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6105" windowHeight="3525" activeTab="1"/>
  </bookViews>
  <sheets>
    <sheet name="Phenotypic data1" sheetId="1" r:id="rId1"/>
    <sheet name="SE and Distribution" sheetId="2" r:id="rId2"/>
  </sheets>
  <calcPr calcId="124519"/>
</workbook>
</file>

<file path=xl/sharedStrings.xml><?xml version="1.0" encoding="utf-8"?>
<sst xmlns="http://schemas.openxmlformats.org/spreadsheetml/2006/main" count="111" uniqueCount="60">
  <si>
    <t>14-16</t>
    <phoneticPr fontId="1" type="noConversion"/>
  </si>
  <si>
    <t>16-18</t>
    <phoneticPr fontId="1" type="noConversion"/>
  </si>
  <si>
    <t>18-20</t>
    <phoneticPr fontId="1" type="noConversion"/>
  </si>
  <si>
    <t>20-22</t>
    <phoneticPr fontId="1" type="noConversion"/>
  </si>
  <si>
    <t>22-24</t>
    <phoneticPr fontId="1" type="noConversion"/>
  </si>
  <si>
    <t>10-14</t>
    <phoneticPr fontId="1" type="noConversion"/>
  </si>
  <si>
    <t>14-18</t>
    <phoneticPr fontId="1" type="noConversion"/>
  </si>
  <si>
    <t>18-22</t>
    <phoneticPr fontId="1" type="noConversion"/>
  </si>
  <si>
    <t>26-30</t>
    <phoneticPr fontId="1" type="noConversion"/>
  </si>
  <si>
    <t>30-34</t>
    <phoneticPr fontId="1" type="noConversion"/>
  </si>
  <si>
    <t>34-38</t>
    <phoneticPr fontId="1" type="noConversion"/>
  </si>
  <si>
    <t>38-42</t>
    <phoneticPr fontId="1" type="noConversion"/>
  </si>
  <si>
    <t>NO.</t>
    <phoneticPr fontId="1" type="noConversion"/>
  </si>
  <si>
    <t xml:space="preserve"> immature  fruit  length in F2(cm)</t>
    <phoneticPr fontId="1" type="noConversion"/>
  </si>
  <si>
    <t xml:space="preserve"> mature  fruit  length in F2(cm)</t>
    <phoneticPr fontId="1" type="noConversion"/>
  </si>
  <si>
    <t xml:space="preserve"> immature  fruit  length in F3(cm)</t>
    <phoneticPr fontId="1" type="noConversion"/>
  </si>
  <si>
    <t xml:space="preserve"> mature  fruit  length in F3(cm)</t>
    <phoneticPr fontId="1" type="noConversion"/>
  </si>
  <si>
    <t xml:space="preserve"> immature  fruit  weight in F3(g)</t>
    <phoneticPr fontId="1" type="noConversion"/>
  </si>
  <si>
    <t>frequency</t>
  </si>
  <si>
    <t>6-8</t>
    <phoneticPr fontId="1" type="noConversion"/>
  </si>
  <si>
    <t>8-10</t>
    <phoneticPr fontId="1" type="noConversion"/>
  </si>
  <si>
    <t>10-12</t>
    <phoneticPr fontId="1" type="noConversion"/>
  </si>
  <si>
    <t>12-14</t>
    <phoneticPr fontId="1" type="noConversion"/>
  </si>
  <si>
    <t>mean value</t>
    <phoneticPr fontId="1" type="noConversion"/>
  </si>
  <si>
    <t>standard deviation</t>
    <phoneticPr fontId="1" type="noConversion"/>
  </si>
  <si>
    <t>variance</t>
    <phoneticPr fontId="1" type="noConversion"/>
  </si>
  <si>
    <t>skewness</t>
    <phoneticPr fontId="1" type="noConversion"/>
  </si>
  <si>
    <t>standard error of skewness</t>
    <phoneticPr fontId="1" type="noConversion"/>
  </si>
  <si>
    <t> kurtosis </t>
    <phoneticPr fontId="1" type="noConversion"/>
  </si>
  <si>
    <t> standard error of kurtosis</t>
    <phoneticPr fontId="1" type="noConversion"/>
  </si>
  <si>
    <t>minimum</t>
    <phoneticPr fontId="1" type="noConversion"/>
  </si>
  <si>
    <t>maximum </t>
    <phoneticPr fontId="1" type="noConversion"/>
  </si>
  <si>
    <t>frequency</t>
    <phoneticPr fontId="1" type="noConversion"/>
  </si>
  <si>
    <t>6-8</t>
    <phoneticPr fontId="1" type="noConversion"/>
  </si>
  <si>
    <t>22-26</t>
    <phoneticPr fontId="1" type="noConversion"/>
  </si>
  <si>
    <t>10-14</t>
    <phoneticPr fontId="1" type="noConversion"/>
  </si>
  <si>
    <t>14-18</t>
    <phoneticPr fontId="1" type="noConversion"/>
  </si>
  <si>
    <t>18-22</t>
    <phoneticPr fontId="1" type="noConversion"/>
  </si>
  <si>
    <t>22-26</t>
    <phoneticPr fontId="1" type="noConversion"/>
  </si>
  <si>
    <t>26-30</t>
    <phoneticPr fontId="1" type="noConversion"/>
  </si>
  <si>
    <t>30-34</t>
    <phoneticPr fontId="1" type="noConversion"/>
  </si>
  <si>
    <t>34-38</t>
    <phoneticPr fontId="1" type="noConversion"/>
  </si>
  <si>
    <t>38-42</t>
    <phoneticPr fontId="1" type="noConversion"/>
  </si>
  <si>
    <t xml:space="preserve"> immature  fruit  length(cm)</t>
    <phoneticPr fontId="1" type="noConversion"/>
  </si>
  <si>
    <t xml:space="preserve"> mature  fruit  length(cm)</t>
    <phoneticPr fontId="1" type="noConversion"/>
  </si>
  <si>
    <t xml:space="preserve"> immature  fruit  weight(g)</t>
    <phoneticPr fontId="1" type="noConversion"/>
  </si>
  <si>
    <t>SE</t>
    <phoneticPr fontId="1" type="noConversion"/>
  </si>
  <si>
    <t xml:space="preserve">SE </t>
    <phoneticPr fontId="1" type="noConversion"/>
  </si>
  <si>
    <t>40-50</t>
    <phoneticPr fontId="1" type="noConversion"/>
  </si>
  <si>
    <t>50-60</t>
    <phoneticPr fontId="1" type="noConversion"/>
  </si>
  <si>
    <t>60-70</t>
    <phoneticPr fontId="1" type="noConversion"/>
  </si>
  <si>
    <t>70-80</t>
    <phoneticPr fontId="1" type="noConversion"/>
  </si>
  <si>
    <t>80-90</t>
    <phoneticPr fontId="1" type="noConversion"/>
  </si>
  <si>
    <t>90-100</t>
    <phoneticPr fontId="1" type="noConversion"/>
  </si>
  <si>
    <t>100-110</t>
    <phoneticPr fontId="1" type="noConversion"/>
  </si>
  <si>
    <t>110-120</t>
    <phoneticPr fontId="1" type="noConversion"/>
  </si>
  <si>
    <r>
      <t xml:space="preserve"> F</t>
    </r>
    <r>
      <rPr>
        <sz val="6"/>
        <color theme="1"/>
        <rFont val="Times New Roman"/>
        <family val="1"/>
      </rPr>
      <t>2</t>
    </r>
    <phoneticPr fontId="1" type="noConversion"/>
  </si>
  <si>
    <r>
      <t xml:space="preserve">  F</t>
    </r>
    <r>
      <rPr>
        <sz val="6"/>
        <color theme="1"/>
        <rFont val="Times New Roman"/>
        <family val="1"/>
      </rPr>
      <t>3</t>
    </r>
    <phoneticPr fontId="1" type="noConversion"/>
  </si>
  <si>
    <t>Phenotypic evaluation of fruit-related traits for F2 and F3</t>
    <phoneticPr fontId="1" type="noConversion"/>
  </si>
  <si>
    <r>
      <t>Phenotypic evaluation of fruit-related traits for F</t>
    </r>
    <r>
      <rPr>
        <b/>
        <sz val="6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and F</t>
    </r>
    <r>
      <rPr>
        <b/>
        <sz val="6"/>
        <color theme="1"/>
        <rFont val="Times New Roman"/>
        <family val="1"/>
      </rPr>
      <t>3</t>
    </r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_);[Red]\(0.0\)"/>
  </numFmts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6"/>
      <color theme="1"/>
      <name val="Times New Roman"/>
      <family val="1"/>
    </font>
    <font>
      <b/>
      <sz val="11"/>
      <color theme="1"/>
      <name val="Times New Roman"/>
      <family val="1"/>
    </font>
    <font>
      <b/>
      <sz val="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36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4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3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294">
    <xf numFmtId="0" fontId="0" fillId="0" borderId="0" xfId="0">
      <alignment vertical="center"/>
    </xf>
    <xf numFmtId="49" fontId="0" fillId="0" borderId="0" xfId="0" applyNumberFormat="1">
      <alignment vertical="center"/>
    </xf>
    <xf numFmtId="49" fontId="0" fillId="0" borderId="0" xfId="0" applyNumberFormat="1" applyBorder="1" applyAlignment="1"/>
    <xf numFmtId="0" fontId="5" fillId="0" borderId="0" xfId="0" applyFont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77" fontId="5" fillId="0" borderId="1" xfId="2" applyNumberFormat="1" applyFont="1" applyFill="1" applyBorder="1" applyAlignment="1">
      <alignment horizontal="center" vertical="center" wrapText="1"/>
    </xf>
    <xf numFmtId="177" fontId="5" fillId="0" borderId="1" xfId="3" applyNumberFormat="1" applyFont="1" applyFill="1" applyBorder="1" applyAlignment="1">
      <alignment horizontal="center" vertical="center"/>
    </xf>
    <xf numFmtId="176" fontId="5" fillId="0" borderId="1" xfId="2" applyNumberFormat="1" applyFont="1" applyFill="1" applyBorder="1" applyAlignment="1">
      <alignment horizontal="center" vertical="center" wrapText="1"/>
    </xf>
    <xf numFmtId="177" fontId="5" fillId="0" borderId="1" xfId="1" applyNumberFormat="1" applyFont="1" applyFill="1" applyBorder="1" applyAlignment="1">
      <alignment horizontal="center" vertical="center" wrapText="1"/>
    </xf>
    <xf numFmtId="176" fontId="5" fillId="0" borderId="1" xfId="1" applyNumberFormat="1" applyFont="1" applyFill="1" applyBorder="1" applyAlignment="1">
      <alignment horizontal="center" vertical="center" wrapText="1"/>
    </xf>
    <xf numFmtId="177" fontId="5" fillId="0" borderId="1" xfId="4" applyNumberFormat="1" applyFont="1" applyFill="1" applyBorder="1" applyAlignment="1">
      <alignment horizontal="center" vertical="center" wrapText="1"/>
    </xf>
    <xf numFmtId="176" fontId="5" fillId="0" borderId="1" xfId="4" applyNumberFormat="1" applyFont="1" applyFill="1" applyBorder="1" applyAlignment="1">
      <alignment horizontal="center" vertical="center" wrapText="1"/>
    </xf>
    <xf numFmtId="177" fontId="5" fillId="0" borderId="1" xfId="5" applyNumberFormat="1" applyFont="1" applyFill="1" applyBorder="1" applyAlignment="1">
      <alignment horizontal="center" vertical="center" wrapText="1"/>
    </xf>
    <xf numFmtId="176" fontId="5" fillId="0" borderId="1" xfId="5" applyNumberFormat="1" applyFont="1" applyFill="1" applyBorder="1" applyAlignment="1">
      <alignment horizontal="center" vertical="center" wrapText="1"/>
    </xf>
    <xf numFmtId="177" fontId="5" fillId="0" borderId="1" xfId="6" applyNumberFormat="1" applyFont="1" applyFill="1" applyBorder="1" applyAlignment="1">
      <alignment horizontal="center" vertical="center" wrapText="1"/>
    </xf>
    <xf numFmtId="176" fontId="5" fillId="0" borderId="1" xfId="6" applyNumberFormat="1" applyFont="1" applyFill="1" applyBorder="1" applyAlignment="1">
      <alignment horizontal="center" vertical="center" wrapText="1"/>
    </xf>
    <xf numFmtId="177" fontId="5" fillId="0" borderId="1" xfId="8" applyNumberFormat="1" applyFont="1" applyFill="1" applyBorder="1" applyAlignment="1">
      <alignment horizontal="center" vertical="center" wrapText="1"/>
    </xf>
    <xf numFmtId="176" fontId="5" fillId="0" borderId="1" xfId="8" applyNumberFormat="1" applyFont="1" applyFill="1" applyBorder="1" applyAlignment="1">
      <alignment horizontal="center" vertical="center" wrapText="1"/>
    </xf>
    <xf numFmtId="177" fontId="5" fillId="0" borderId="1" xfId="9" applyNumberFormat="1" applyFont="1" applyFill="1" applyBorder="1" applyAlignment="1">
      <alignment horizontal="center" vertical="center" wrapText="1"/>
    </xf>
    <xf numFmtId="176" fontId="5" fillId="0" borderId="1" xfId="9" applyNumberFormat="1" applyFont="1" applyFill="1" applyBorder="1" applyAlignment="1">
      <alignment horizontal="center" vertical="center" wrapText="1"/>
    </xf>
    <xf numFmtId="177" fontId="5" fillId="0" borderId="1" xfId="10" applyNumberFormat="1" applyFont="1" applyFill="1" applyBorder="1" applyAlignment="1">
      <alignment horizontal="center" vertical="center" wrapText="1"/>
    </xf>
    <xf numFmtId="176" fontId="5" fillId="0" borderId="1" xfId="10" applyNumberFormat="1" applyFont="1" applyFill="1" applyBorder="1" applyAlignment="1">
      <alignment horizontal="center" vertical="center" wrapText="1"/>
    </xf>
    <xf numFmtId="177" fontId="5" fillId="0" borderId="1" xfId="11" applyNumberFormat="1" applyFont="1" applyFill="1" applyBorder="1" applyAlignment="1">
      <alignment horizontal="center" vertical="center" wrapText="1"/>
    </xf>
    <xf numFmtId="176" fontId="5" fillId="0" borderId="1" xfId="11" applyNumberFormat="1" applyFont="1" applyFill="1" applyBorder="1" applyAlignment="1">
      <alignment horizontal="center" vertical="center" wrapText="1"/>
    </xf>
    <xf numFmtId="177" fontId="5" fillId="0" borderId="1" xfId="12" applyNumberFormat="1" applyFont="1" applyFill="1" applyBorder="1" applyAlignment="1">
      <alignment horizontal="center" vertical="center" wrapText="1"/>
    </xf>
    <xf numFmtId="176" fontId="5" fillId="0" borderId="1" xfId="12" applyNumberFormat="1" applyFont="1" applyFill="1" applyBorder="1" applyAlignment="1">
      <alignment horizontal="center" vertical="center" wrapText="1"/>
    </xf>
    <xf numFmtId="177" fontId="5" fillId="0" borderId="1" xfId="13" applyNumberFormat="1" applyFont="1" applyFill="1" applyBorder="1" applyAlignment="1">
      <alignment horizontal="center" vertical="center" wrapText="1"/>
    </xf>
    <xf numFmtId="176" fontId="5" fillId="0" borderId="1" xfId="13" applyNumberFormat="1" applyFont="1" applyFill="1" applyBorder="1" applyAlignment="1">
      <alignment horizontal="center" vertical="center" wrapText="1"/>
    </xf>
    <xf numFmtId="177" fontId="5" fillId="0" borderId="2" xfId="14" applyNumberFormat="1" applyFont="1" applyFill="1" applyBorder="1" applyAlignment="1">
      <alignment horizontal="center" vertical="center" wrapText="1"/>
    </xf>
    <xf numFmtId="0" fontId="5" fillId="0" borderId="3" xfId="14" applyFont="1" applyFill="1" applyBorder="1" applyAlignment="1">
      <alignment horizontal="center" vertical="center" wrapText="1"/>
    </xf>
    <xf numFmtId="177" fontId="5" fillId="0" borderId="1" xfId="15" applyNumberFormat="1" applyFont="1" applyFill="1" applyBorder="1" applyAlignment="1">
      <alignment horizontal="center" vertical="center" wrapText="1"/>
    </xf>
    <xf numFmtId="176" fontId="5" fillId="0" borderId="1" xfId="15" applyNumberFormat="1" applyFont="1" applyFill="1" applyBorder="1" applyAlignment="1">
      <alignment horizontal="center" vertical="center" wrapText="1"/>
    </xf>
    <xf numFmtId="177" fontId="5" fillId="0" borderId="1" xfId="16" applyNumberFormat="1" applyFont="1" applyFill="1" applyBorder="1" applyAlignment="1">
      <alignment horizontal="center" vertical="center" wrapText="1"/>
    </xf>
    <xf numFmtId="176" fontId="5" fillId="0" borderId="1" xfId="16" applyNumberFormat="1" applyFont="1" applyFill="1" applyBorder="1" applyAlignment="1">
      <alignment horizontal="center" vertical="center" wrapText="1"/>
    </xf>
    <xf numFmtId="177" fontId="5" fillId="0" borderId="1" xfId="17" applyNumberFormat="1" applyFont="1" applyFill="1" applyBorder="1" applyAlignment="1">
      <alignment horizontal="center" vertical="center" wrapText="1"/>
    </xf>
    <xf numFmtId="176" fontId="5" fillId="0" borderId="1" xfId="17" applyNumberFormat="1" applyFont="1" applyFill="1" applyBorder="1" applyAlignment="1">
      <alignment horizontal="center" vertical="center" wrapText="1"/>
    </xf>
    <xf numFmtId="177" fontId="5" fillId="0" borderId="1" xfId="18" applyNumberFormat="1" applyFont="1" applyFill="1" applyBorder="1" applyAlignment="1">
      <alignment horizontal="center" vertical="center" wrapText="1"/>
    </xf>
    <xf numFmtId="176" fontId="5" fillId="0" borderId="1" xfId="18" applyNumberFormat="1" applyFont="1" applyFill="1" applyBorder="1" applyAlignment="1">
      <alignment horizontal="center" vertical="center" wrapText="1"/>
    </xf>
    <xf numFmtId="177" fontId="5" fillId="0" borderId="1" xfId="19" applyNumberFormat="1" applyFont="1" applyFill="1" applyBorder="1" applyAlignment="1">
      <alignment horizontal="center" vertical="center" wrapText="1"/>
    </xf>
    <xf numFmtId="176" fontId="5" fillId="0" borderId="1" xfId="19" applyNumberFormat="1" applyFont="1" applyFill="1" applyBorder="1" applyAlignment="1">
      <alignment horizontal="center" vertical="center" wrapText="1"/>
    </xf>
    <xf numFmtId="177" fontId="5" fillId="0" borderId="1" xfId="20" applyNumberFormat="1" applyFont="1" applyFill="1" applyBorder="1" applyAlignment="1">
      <alignment horizontal="center" vertical="center" wrapText="1"/>
    </xf>
    <xf numFmtId="176" fontId="5" fillId="0" borderId="1" xfId="20" applyNumberFormat="1" applyFont="1" applyFill="1" applyBorder="1" applyAlignment="1">
      <alignment horizontal="center" vertical="center" wrapText="1"/>
    </xf>
    <xf numFmtId="177" fontId="5" fillId="0" borderId="1" xfId="21" applyNumberFormat="1" applyFont="1" applyFill="1" applyBorder="1" applyAlignment="1">
      <alignment horizontal="center" vertical="center" wrapText="1"/>
    </xf>
    <xf numFmtId="176" fontId="5" fillId="0" borderId="1" xfId="21" applyNumberFormat="1" applyFont="1" applyFill="1" applyBorder="1" applyAlignment="1">
      <alignment horizontal="center" vertical="center" wrapText="1"/>
    </xf>
    <xf numFmtId="177" fontId="5" fillId="0" borderId="1" xfId="22" applyNumberFormat="1" applyFont="1" applyFill="1" applyBorder="1" applyAlignment="1">
      <alignment horizontal="center" vertical="center" wrapText="1"/>
    </xf>
    <xf numFmtId="176" fontId="5" fillId="0" borderId="1" xfId="22" applyNumberFormat="1" applyFont="1" applyFill="1" applyBorder="1" applyAlignment="1">
      <alignment horizontal="center" vertical="center" wrapText="1"/>
    </xf>
    <xf numFmtId="177" fontId="5" fillId="0" borderId="1" xfId="23" applyNumberFormat="1" applyFont="1" applyFill="1" applyBorder="1" applyAlignment="1">
      <alignment horizontal="center" vertical="center" wrapText="1"/>
    </xf>
    <xf numFmtId="176" fontId="5" fillId="0" borderId="1" xfId="23" applyNumberFormat="1" applyFont="1" applyFill="1" applyBorder="1" applyAlignment="1">
      <alignment horizontal="center" vertical="center" wrapText="1"/>
    </xf>
    <xf numFmtId="177" fontId="5" fillId="0" borderId="1" xfId="24" applyNumberFormat="1" applyFont="1" applyFill="1" applyBorder="1" applyAlignment="1">
      <alignment horizontal="center" vertical="center" wrapText="1"/>
    </xf>
    <xf numFmtId="176" fontId="5" fillId="0" borderId="1" xfId="24" applyNumberFormat="1" applyFont="1" applyFill="1" applyBorder="1" applyAlignment="1">
      <alignment horizontal="center" vertical="center" wrapText="1"/>
    </xf>
    <xf numFmtId="177" fontId="5" fillId="0" borderId="1" xfId="25" applyNumberFormat="1" applyFont="1" applyFill="1" applyBorder="1" applyAlignment="1">
      <alignment horizontal="center" vertical="center" wrapText="1"/>
    </xf>
    <xf numFmtId="176" fontId="5" fillId="0" borderId="1" xfId="25" applyNumberFormat="1" applyFont="1" applyFill="1" applyBorder="1" applyAlignment="1">
      <alignment horizontal="center" vertical="center" wrapText="1"/>
    </xf>
    <xf numFmtId="177" fontId="5" fillId="0" borderId="1" xfId="26" applyNumberFormat="1" applyFont="1" applyFill="1" applyBorder="1" applyAlignment="1">
      <alignment horizontal="center" vertical="center" wrapText="1"/>
    </xf>
    <xf numFmtId="176" fontId="5" fillId="0" borderId="1" xfId="26" applyNumberFormat="1" applyFont="1" applyFill="1" applyBorder="1" applyAlignment="1">
      <alignment horizontal="center" vertical="center" wrapText="1"/>
    </xf>
    <xf numFmtId="177" fontId="5" fillId="0" borderId="1" xfId="27" applyNumberFormat="1" applyFont="1" applyFill="1" applyBorder="1" applyAlignment="1">
      <alignment horizontal="center" vertical="center" wrapText="1"/>
    </xf>
    <xf numFmtId="176" fontId="5" fillId="0" borderId="1" xfId="27" applyNumberFormat="1" applyFont="1" applyFill="1" applyBorder="1" applyAlignment="1">
      <alignment horizontal="center" vertical="center" wrapText="1"/>
    </xf>
    <xf numFmtId="177" fontId="5" fillId="0" borderId="1" xfId="28" applyNumberFormat="1" applyFont="1" applyFill="1" applyBorder="1" applyAlignment="1">
      <alignment horizontal="center" vertical="center" wrapText="1"/>
    </xf>
    <xf numFmtId="176" fontId="5" fillId="0" borderId="1" xfId="28" applyNumberFormat="1" applyFont="1" applyFill="1" applyBorder="1" applyAlignment="1">
      <alignment horizontal="center" vertical="center" wrapText="1"/>
    </xf>
    <xf numFmtId="177" fontId="5" fillId="0" borderId="1" xfId="29" applyNumberFormat="1" applyFont="1" applyFill="1" applyBorder="1" applyAlignment="1">
      <alignment horizontal="center" vertical="center" wrapText="1"/>
    </xf>
    <xf numFmtId="176" fontId="5" fillId="0" borderId="1" xfId="29" applyNumberFormat="1" applyFont="1" applyFill="1" applyBorder="1" applyAlignment="1">
      <alignment horizontal="center" vertical="center" wrapText="1"/>
    </xf>
    <xf numFmtId="177" fontId="5" fillId="0" borderId="1" xfId="30" applyNumberFormat="1" applyFont="1" applyFill="1" applyBorder="1" applyAlignment="1">
      <alignment horizontal="center" vertical="center" wrapText="1"/>
    </xf>
    <xf numFmtId="176" fontId="5" fillId="0" borderId="1" xfId="30" applyNumberFormat="1" applyFont="1" applyFill="1" applyBorder="1" applyAlignment="1">
      <alignment horizontal="center" vertical="center" wrapText="1"/>
    </xf>
    <xf numFmtId="177" fontId="5" fillId="0" borderId="1" xfId="31" applyNumberFormat="1" applyFont="1" applyFill="1" applyBorder="1" applyAlignment="1">
      <alignment horizontal="center" vertical="center" wrapText="1"/>
    </xf>
    <xf numFmtId="176" fontId="5" fillId="0" borderId="1" xfId="31" applyNumberFormat="1" applyFont="1" applyFill="1" applyBorder="1" applyAlignment="1">
      <alignment horizontal="center" vertical="center" wrapText="1"/>
    </xf>
    <xf numFmtId="177" fontId="5" fillId="0" borderId="1" xfId="32" applyNumberFormat="1" applyFont="1" applyFill="1" applyBorder="1" applyAlignment="1">
      <alignment horizontal="center" vertical="center" wrapText="1"/>
    </xf>
    <xf numFmtId="176" fontId="5" fillId="0" borderId="1" xfId="32" applyNumberFormat="1" applyFont="1" applyFill="1" applyBorder="1" applyAlignment="1">
      <alignment horizontal="center" vertical="center" wrapText="1"/>
    </xf>
    <xf numFmtId="177" fontId="5" fillId="0" borderId="1" xfId="33" applyNumberFormat="1" applyFont="1" applyFill="1" applyBorder="1" applyAlignment="1">
      <alignment horizontal="center" vertical="center" wrapText="1"/>
    </xf>
    <xf numFmtId="176" fontId="5" fillId="0" borderId="1" xfId="33" applyNumberFormat="1" applyFont="1" applyFill="1" applyBorder="1" applyAlignment="1">
      <alignment horizontal="center" vertical="center" wrapText="1"/>
    </xf>
    <xf numFmtId="177" fontId="5" fillId="0" borderId="1" xfId="34" applyNumberFormat="1" applyFont="1" applyFill="1" applyBorder="1" applyAlignment="1">
      <alignment horizontal="center" vertical="center" wrapText="1"/>
    </xf>
    <xf numFmtId="176" fontId="5" fillId="0" borderId="1" xfId="34" applyNumberFormat="1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177" fontId="5" fillId="0" borderId="1" xfId="35" applyNumberFormat="1" applyFont="1" applyFill="1" applyBorder="1" applyAlignment="1">
      <alignment horizontal="center" vertical="center" wrapText="1"/>
    </xf>
    <xf numFmtId="176" fontId="5" fillId="0" borderId="1" xfId="35" applyNumberFormat="1" applyFont="1" applyFill="1" applyBorder="1" applyAlignment="1">
      <alignment horizontal="center" vertical="center" wrapText="1"/>
    </xf>
    <xf numFmtId="177" fontId="5" fillId="0" borderId="1" xfId="36" applyNumberFormat="1" applyFont="1" applyFill="1" applyBorder="1" applyAlignment="1">
      <alignment horizontal="center" vertical="center" wrapText="1"/>
    </xf>
    <xf numFmtId="176" fontId="5" fillId="0" borderId="1" xfId="36" applyNumberFormat="1" applyFont="1" applyFill="1" applyBorder="1" applyAlignment="1">
      <alignment horizontal="center" vertical="center" wrapText="1"/>
    </xf>
    <xf numFmtId="177" fontId="5" fillId="0" borderId="1" xfId="37" applyNumberFormat="1" applyFont="1" applyFill="1" applyBorder="1" applyAlignment="1">
      <alignment horizontal="center" vertical="center" wrapText="1"/>
    </xf>
    <xf numFmtId="176" fontId="5" fillId="0" borderId="1" xfId="37" applyNumberFormat="1" applyFont="1" applyFill="1" applyBorder="1" applyAlignment="1">
      <alignment horizontal="center" vertical="center" wrapText="1"/>
    </xf>
    <xf numFmtId="177" fontId="5" fillId="0" borderId="1" xfId="38" applyNumberFormat="1" applyFont="1" applyFill="1" applyBorder="1" applyAlignment="1">
      <alignment horizontal="center" vertical="center" wrapText="1"/>
    </xf>
    <xf numFmtId="176" fontId="5" fillId="0" borderId="1" xfId="38" applyNumberFormat="1" applyFont="1" applyFill="1" applyBorder="1" applyAlignment="1">
      <alignment horizontal="center" vertical="center" wrapText="1"/>
    </xf>
    <xf numFmtId="177" fontId="5" fillId="0" borderId="1" xfId="39" applyNumberFormat="1" applyFont="1" applyFill="1" applyBorder="1" applyAlignment="1">
      <alignment horizontal="center" vertical="center" wrapText="1"/>
    </xf>
    <xf numFmtId="176" fontId="5" fillId="0" borderId="1" xfId="39" applyNumberFormat="1" applyFont="1" applyFill="1" applyBorder="1" applyAlignment="1">
      <alignment horizontal="center" vertical="center" wrapText="1"/>
    </xf>
    <xf numFmtId="177" fontId="5" fillId="0" borderId="1" xfId="40" applyNumberFormat="1" applyFont="1" applyFill="1" applyBorder="1" applyAlignment="1">
      <alignment horizontal="center" vertical="center" wrapText="1"/>
    </xf>
    <xf numFmtId="176" fontId="5" fillId="0" borderId="1" xfId="40" applyNumberFormat="1" applyFont="1" applyFill="1" applyBorder="1" applyAlignment="1">
      <alignment horizontal="center" vertical="center" wrapText="1"/>
    </xf>
    <xf numFmtId="177" fontId="5" fillId="0" borderId="1" xfId="41" applyNumberFormat="1" applyFont="1" applyFill="1" applyBorder="1" applyAlignment="1">
      <alignment horizontal="center" vertical="center" wrapText="1"/>
    </xf>
    <xf numFmtId="176" fontId="5" fillId="0" borderId="1" xfId="41" applyNumberFormat="1" applyFont="1" applyFill="1" applyBorder="1" applyAlignment="1">
      <alignment horizontal="center" vertical="center" wrapText="1"/>
    </xf>
    <xf numFmtId="177" fontId="5" fillId="0" borderId="1" xfId="42" applyNumberFormat="1" applyFont="1" applyFill="1" applyBorder="1" applyAlignment="1">
      <alignment horizontal="center" vertical="center" wrapText="1"/>
    </xf>
    <xf numFmtId="176" fontId="5" fillId="0" borderId="1" xfId="42" applyNumberFormat="1" applyFont="1" applyFill="1" applyBorder="1" applyAlignment="1">
      <alignment horizontal="center" vertical="center" wrapText="1"/>
    </xf>
    <xf numFmtId="177" fontId="5" fillId="0" borderId="1" xfId="43" applyNumberFormat="1" applyFont="1" applyFill="1" applyBorder="1" applyAlignment="1">
      <alignment horizontal="center" vertical="center" wrapText="1"/>
    </xf>
    <xf numFmtId="176" fontId="5" fillId="0" borderId="1" xfId="43" applyNumberFormat="1" applyFont="1" applyFill="1" applyBorder="1" applyAlignment="1">
      <alignment horizontal="center" vertical="center" wrapText="1"/>
    </xf>
    <xf numFmtId="177" fontId="5" fillId="0" borderId="1" xfId="44" applyNumberFormat="1" applyFont="1" applyFill="1" applyBorder="1" applyAlignment="1">
      <alignment horizontal="center" vertical="center" wrapText="1"/>
    </xf>
    <xf numFmtId="176" fontId="5" fillId="0" borderId="1" xfId="44" applyNumberFormat="1" applyFont="1" applyFill="1" applyBorder="1" applyAlignment="1">
      <alignment horizontal="center" vertical="center" wrapText="1"/>
    </xf>
    <xf numFmtId="177" fontId="5" fillId="0" borderId="1" xfId="45" applyNumberFormat="1" applyFont="1" applyFill="1" applyBorder="1" applyAlignment="1">
      <alignment horizontal="center" vertical="center" wrapText="1"/>
    </xf>
    <xf numFmtId="176" fontId="5" fillId="0" borderId="1" xfId="45" applyNumberFormat="1" applyFont="1" applyFill="1" applyBorder="1" applyAlignment="1">
      <alignment horizontal="center" vertical="center" wrapText="1"/>
    </xf>
    <xf numFmtId="177" fontId="5" fillId="0" borderId="1" xfId="46" applyNumberFormat="1" applyFont="1" applyFill="1" applyBorder="1" applyAlignment="1">
      <alignment horizontal="center" vertical="center" wrapText="1"/>
    </xf>
    <xf numFmtId="176" fontId="5" fillId="0" borderId="1" xfId="46" applyNumberFormat="1" applyFont="1" applyFill="1" applyBorder="1" applyAlignment="1">
      <alignment horizontal="center" vertical="center" wrapText="1"/>
    </xf>
    <xf numFmtId="177" fontId="5" fillId="0" borderId="1" xfId="47" applyNumberFormat="1" applyFont="1" applyFill="1" applyBorder="1" applyAlignment="1">
      <alignment horizontal="center" vertical="center" wrapText="1"/>
    </xf>
    <xf numFmtId="176" fontId="5" fillId="0" borderId="1" xfId="47" applyNumberFormat="1" applyFont="1" applyFill="1" applyBorder="1" applyAlignment="1">
      <alignment horizontal="center" vertical="center" wrapText="1"/>
    </xf>
    <xf numFmtId="177" fontId="5" fillId="0" borderId="1" xfId="48" applyNumberFormat="1" applyFont="1" applyFill="1" applyBorder="1" applyAlignment="1">
      <alignment horizontal="center" vertical="center" wrapText="1"/>
    </xf>
    <xf numFmtId="176" fontId="5" fillId="0" borderId="1" xfId="48" applyNumberFormat="1" applyFont="1" applyFill="1" applyBorder="1" applyAlignment="1">
      <alignment horizontal="center" vertical="center" wrapText="1"/>
    </xf>
    <xf numFmtId="177" fontId="5" fillId="0" borderId="1" xfId="49" applyNumberFormat="1" applyFont="1" applyFill="1" applyBorder="1" applyAlignment="1">
      <alignment horizontal="center" vertical="center" wrapText="1"/>
    </xf>
    <xf numFmtId="176" fontId="5" fillId="0" borderId="1" xfId="49" applyNumberFormat="1" applyFont="1" applyFill="1" applyBorder="1" applyAlignment="1">
      <alignment horizontal="center" vertical="center" wrapText="1"/>
    </xf>
    <xf numFmtId="177" fontId="5" fillId="0" borderId="1" xfId="50" applyNumberFormat="1" applyFont="1" applyFill="1" applyBorder="1" applyAlignment="1">
      <alignment horizontal="center" vertical="center" wrapText="1"/>
    </xf>
    <xf numFmtId="176" fontId="5" fillId="0" borderId="1" xfId="50" applyNumberFormat="1" applyFont="1" applyFill="1" applyBorder="1" applyAlignment="1">
      <alignment horizontal="center" vertical="center" wrapText="1"/>
    </xf>
    <xf numFmtId="177" fontId="5" fillId="0" borderId="1" xfId="51" applyNumberFormat="1" applyFont="1" applyFill="1" applyBorder="1" applyAlignment="1">
      <alignment horizontal="center" vertical="center" wrapText="1"/>
    </xf>
    <xf numFmtId="176" fontId="5" fillId="0" borderId="1" xfId="51" applyNumberFormat="1" applyFont="1" applyFill="1" applyBorder="1" applyAlignment="1">
      <alignment horizontal="center" vertical="center" wrapText="1"/>
    </xf>
    <xf numFmtId="177" fontId="5" fillId="0" borderId="1" xfId="52" applyNumberFormat="1" applyFont="1" applyFill="1" applyBorder="1" applyAlignment="1">
      <alignment horizontal="center" vertical="center" wrapText="1"/>
    </xf>
    <xf numFmtId="176" fontId="5" fillId="0" borderId="1" xfId="52" applyNumberFormat="1" applyFont="1" applyFill="1" applyBorder="1" applyAlignment="1">
      <alignment horizontal="center" vertical="center" wrapText="1"/>
    </xf>
    <xf numFmtId="177" fontId="5" fillId="0" borderId="1" xfId="53" applyNumberFormat="1" applyFont="1" applyFill="1" applyBorder="1" applyAlignment="1">
      <alignment horizontal="center" vertical="center" wrapText="1"/>
    </xf>
    <xf numFmtId="176" fontId="5" fillId="0" borderId="1" xfId="53" applyNumberFormat="1" applyFont="1" applyFill="1" applyBorder="1" applyAlignment="1">
      <alignment horizontal="center" vertical="center" wrapText="1"/>
    </xf>
    <xf numFmtId="177" fontId="5" fillId="0" borderId="1" xfId="54" applyNumberFormat="1" applyFont="1" applyFill="1" applyBorder="1" applyAlignment="1">
      <alignment horizontal="center" vertical="center" wrapText="1"/>
    </xf>
    <xf numFmtId="176" fontId="5" fillId="0" borderId="1" xfId="54" applyNumberFormat="1" applyFont="1" applyFill="1" applyBorder="1" applyAlignment="1">
      <alignment horizontal="center" vertical="center" wrapText="1"/>
    </xf>
    <xf numFmtId="177" fontId="5" fillId="0" borderId="1" xfId="55" applyNumberFormat="1" applyFont="1" applyFill="1" applyBorder="1" applyAlignment="1">
      <alignment horizontal="center" vertical="center" wrapText="1"/>
    </xf>
    <xf numFmtId="176" fontId="5" fillId="0" borderId="1" xfId="55" applyNumberFormat="1" applyFont="1" applyFill="1" applyBorder="1" applyAlignment="1">
      <alignment horizontal="center" vertical="center" wrapText="1"/>
    </xf>
    <xf numFmtId="177" fontId="5" fillId="0" borderId="1" xfId="56" applyNumberFormat="1" applyFont="1" applyFill="1" applyBorder="1" applyAlignment="1">
      <alignment horizontal="center" vertical="center" wrapText="1"/>
    </xf>
    <xf numFmtId="176" fontId="5" fillId="0" borderId="1" xfId="56" applyNumberFormat="1" applyFont="1" applyFill="1" applyBorder="1" applyAlignment="1">
      <alignment horizontal="center" vertical="center" wrapText="1"/>
    </xf>
    <xf numFmtId="177" fontId="5" fillId="0" borderId="1" xfId="57" applyNumberFormat="1" applyFont="1" applyFill="1" applyBorder="1" applyAlignment="1">
      <alignment horizontal="center" vertical="center" wrapText="1"/>
    </xf>
    <xf numFmtId="176" fontId="5" fillId="0" borderId="1" xfId="57" applyNumberFormat="1" applyFont="1" applyFill="1" applyBorder="1" applyAlignment="1">
      <alignment horizontal="center" vertical="center" wrapText="1"/>
    </xf>
    <xf numFmtId="177" fontId="5" fillId="0" borderId="1" xfId="58" applyNumberFormat="1" applyFont="1" applyFill="1" applyBorder="1" applyAlignment="1">
      <alignment horizontal="center" vertical="center" wrapText="1"/>
    </xf>
    <xf numFmtId="176" fontId="5" fillId="0" borderId="1" xfId="58" applyNumberFormat="1" applyFont="1" applyFill="1" applyBorder="1" applyAlignment="1">
      <alignment horizontal="center" vertical="center" wrapText="1"/>
    </xf>
    <xf numFmtId="177" fontId="5" fillId="0" borderId="1" xfId="59" applyNumberFormat="1" applyFont="1" applyFill="1" applyBorder="1" applyAlignment="1">
      <alignment horizontal="center" vertical="center" wrapText="1"/>
    </xf>
    <xf numFmtId="176" fontId="5" fillId="0" borderId="1" xfId="59" applyNumberFormat="1" applyFont="1" applyFill="1" applyBorder="1" applyAlignment="1">
      <alignment horizontal="center" vertical="center" wrapText="1"/>
    </xf>
    <xf numFmtId="177" fontId="5" fillId="0" borderId="1" xfId="60" applyNumberFormat="1" applyFont="1" applyFill="1" applyBorder="1" applyAlignment="1">
      <alignment horizontal="center" vertical="center" wrapText="1"/>
    </xf>
    <xf numFmtId="176" fontId="5" fillId="0" borderId="1" xfId="60" applyNumberFormat="1" applyFont="1" applyFill="1" applyBorder="1" applyAlignment="1">
      <alignment horizontal="center" vertical="center" wrapText="1"/>
    </xf>
    <xf numFmtId="177" fontId="5" fillId="0" borderId="1" xfId="61" applyNumberFormat="1" applyFont="1" applyFill="1" applyBorder="1" applyAlignment="1">
      <alignment horizontal="center" vertical="center" wrapText="1"/>
    </xf>
    <xf numFmtId="176" fontId="5" fillId="0" borderId="1" xfId="61" applyNumberFormat="1" applyFont="1" applyFill="1" applyBorder="1" applyAlignment="1">
      <alignment horizontal="center" vertical="center" wrapText="1"/>
    </xf>
    <xf numFmtId="177" fontId="5" fillId="0" borderId="1" xfId="62" applyNumberFormat="1" applyFont="1" applyFill="1" applyBorder="1" applyAlignment="1">
      <alignment horizontal="center" vertical="center" wrapText="1"/>
    </xf>
    <xf numFmtId="176" fontId="5" fillId="0" borderId="1" xfId="62" applyNumberFormat="1" applyFont="1" applyFill="1" applyBorder="1" applyAlignment="1">
      <alignment horizontal="center" vertical="center" wrapText="1"/>
    </xf>
    <xf numFmtId="177" fontId="5" fillId="0" borderId="1" xfId="63" applyNumberFormat="1" applyFont="1" applyFill="1" applyBorder="1" applyAlignment="1">
      <alignment horizontal="center" vertical="center" wrapText="1"/>
    </xf>
    <xf numFmtId="176" fontId="5" fillId="0" borderId="1" xfId="63" applyNumberFormat="1" applyFont="1" applyFill="1" applyBorder="1" applyAlignment="1">
      <alignment horizontal="center" vertical="center" wrapText="1"/>
    </xf>
    <xf numFmtId="177" fontId="5" fillId="0" borderId="1" xfId="64" applyNumberFormat="1" applyFont="1" applyFill="1" applyBorder="1" applyAlignment="1">
      <alignment horizontal="center" vertical="center" wrapText="1"/>
    </xf>
    <xf numFmtId="176" fontId="5" fillId="0" borderId="1" xfId="64" applyNumberFormat="1" applyFont="1" applyFill="1" applyBorder="1" applyAlignment="1">
      <alignment horizontal="center" vertical="center" wrapText="1"/>
    </xf>
    <xf numFmtId="177" fontId="5" fillId="0" borderId="1" xfId="65" applyNumberFormat="1" applyFont="1" applyFill="1" applyBorder="1" applyAlignment="1">
      <alignment horizontal="center" vertical="center" wrapText="1"/>
    </xf>
    <xf numFmtId="176" fontId="5" fillId="0" borderId="1" xfId="65" applyNumberFormat="1" applyFont="1" applyFill="1" applyBorder="1" applyAlignment="1">
      <alignment horizontal="center" vertical="center" wrapText="1"/>
    </xf>
    <xf numFmtId="177" fontId="5" fillId="0" borderId="1" xfId="66" applyNumberFormat="1" applyFont="1" applyFill="1" applyBorder="1" applyAlignment="1">
      <alignment horizontal="center" vertical="center" wrapText="1"/>
    </xf>
    <xf numFmtId="176" fontId="5" fillId="0" borderId="1" xfId="66" applyNumberFormat="1" applyFont="1" applyFill="1" applyBorder="1" applyAlignment="1">
      <alignment horizontal="center" vertical="center" wrapText="1"/>
    </xf>
    <xf numFmtId="177" fontId="5" fillId="0" borderId="1" xfId="67" applyNumberFormat="1" applyFont="1" applyFill="1" applyBorder="1" applyAlignment="1">
      <alignment horizontal="center" vertical="center" wrapText="1"/>
    </xf>
    <xf numFmtId="176" fontId="5" fillId="0" borderId="1" xfId="67" applyNumberFormat="1" applyFont="1" applyFill="1" applyBorder="1" applyAlignment="1">
      <alignment horizontal="center" vertical="center" wrapText="1"/>
    </xf>
    <xf numFmtId="177" fontId="5" fillId="0" borderId="1" xfId="68" applyNumberFormat="1" applyFont="1" applyFill="1" applyBorder="1" applyAlignment="1">
      <alignment horizontal="center" vertical="center" wrapText="1"/>
    </xf>
    <xf numFmtId="176" fontId="5" fillId="0" borderId="1" xfId="68" applyNumberFormat="1" applyFont="1" applyFill="1" applyBorder="1" applyAlignment="1">
      <alignment horizontal="center" vertical="center" wrapText="1"/>
    </xf>
    <xf numFmtId="177" fontId="5" fillId="0" borderId="1" xfId="69" applyNumberFormat="1" applyFont="1" applyFill="1" applyBorder="1" applyAlignment="1">
      <alignment horizontal="center" vertical="center" wrapText="1"/>
    </xf>
    <xf numFmtId="176" fontId="5" fillId="0" borderId="1" xfId="69" applyNumberFormat="1" applyFont="1" applyFill="1" applyBorder="1" applyAlignment="1">
      <alignment horizontal="center" vertical="center" wrapText="1"/>
    </xf>
    <xf numFmtId="177" fontId="5" fillId="0" borderId="1" xfId="70" applyNumberFormat="1" applyFont="1" applyFill="1" applyBorder="1" applyAlignment="1">
      <alignment horizontal="center" vertical="center" wrapText="1"/>
    </xf>
    <xf numFmtId="176" fontId="5" fillId="0" borderId="1" xfId="70" applyNumberFormat="1" applyFont="1" applyFill="1" applyBorder="1" applyAlignment="1">
      <alignment horizontal="center" vertical="center" wrapText="1"/>
    </xf>
    <xf numFmtId="177" fontId="5" fillId="0" borderId="1" xfId="71" applyNumberFormat="1" applyFont="1" applyFill="1" applyBorder="1" applyAlignment="1">
      <alignment horizontal="center" vertical="center" wrapText="1"/>
    </xf>
    <xf numFmtId="176" fontId="5" fillId="0" borderId="1" xfId="71" applyNumberFormat="1" applyFont="1" applyFill="1" applyBorder="1" applyAlignment="1">
      <alignment horizontal="center" vertical="center" wrapText="1"/>
    </xf>
    <xf numFmtId="177" fontId="5" fillId="0" borderId="1" xfId="72" applyNumberFormat="1" applyFont="1" applyFill="1" applyBorder="1" applyAlignment="1">
      <alignment horizontal="center" vertical="center" wrapText="1"/>
    </xf>
    <xf numFmtId="176" fontId="5" fillId="0" borderId="1" xfId="72" applyNumberFormat="1" applyFont="1" applyFill="1" applyBorder="1" applyAlignment="1">
      <alignment horizontal="center" vertical="center" wrapText="1"/>
    </xf>
    <xf numFmtId="177" fontId="5" fillId="0" borderId="1" xfId="73" applyNumberFormat="1" applyFont="1" applyFill="1" applyBorder="1" applyAlignment="1">
      <alignment horizontal="center" vertical="center" wrapText="1"/>
    </xf>
    <xf numFmtId="176" fontId="5" fillId="0" borderId="1" xfId="73" applyNumberFormat="1" applyFont="1" applyFill="1" applyBorder="1" applyAlignment="1">
      <alignment horizontal="center" vertical="center" wrapText="1"/>
    </xf>
    <xf numFmtId="177" fontId="5" fillId="0" borderId="1" xfId="74" applyNumberFormat="1" applyFont="1" applyFill="1" applyBorder="1" applyAlignment="1">
      <alignment horizontal="center" vertical="center" wrapText="1"/>
    </xf>
    <xf numFmtId="176" fontId="5" fillId="0" borderId="1" xfId="74" applyNumberFormat="1" applyFont="1" applyFill="1" applyBorder="1" applyAlignment="1">
      <alignment horizontal="center" vertical="center" wrapText="1"/>
    </xf>
    <xf numFmtId="177" fontId="5" fillId="0" borderId="1" xfId="75" applyNumberFormat="1" applyFont="1" applyFill="1" applyBorder="1" applyAlignment="1">
      <alignment horizontal="center" vertical="center" wrapText="1"/>
    </xf>
    <xf numFmtId="176" fontId="5" fillId="0" borderId="1" xfId="75" applyNumberFormat="1" applyFont="1" applyFill="1" applyBorder="1" applyAlignment="1">
      <alignment horizontal="center" vertical="center" wrapText="1"/>
    </xf>
    <xf numFmtId="177" fontId="5" fillId="0" borderId="1" xfId="76" applyNumberFormat="1" applyFont="1" applyFill="1" applyBorder="1" applyAlignment="1">
      <alignment horizontal="center" vertical="center" wrapText="1"/>
    </xf>
    <xf numFmtId="176" fontId="5" fillId="0" borderId="1" xfId="76" applyNumberFormat="1" applyFont="1" applyFill="1" applyBorder="1" applyAlignment="1">
      <alignment horizontal="center" vertical="center" wrapText="1"/>
    </xf>
    <xf numFmtId="177" fontId="5" fillId="0" borderId="1" xfId="77" applyNumberFormat="1" applyFont="1" applyFill="1" applyBorder="1" applyAlignment="1">
      <alignment horizontal="center" vertical="center" wrapText="1"/>
    </xf>
    <xf numFmtId="176" fontId="5" fillId="0" borderId="1" xfId="77" applyNumberFormat="1" applyFont="1" applyFill="1" applyBorder="1" applyAlignment="1">
      <alignment horizontal="center" vertical="center" wrapText="1"/>
    </xf>
    <xf numFmtId="177" fontId="5" fillId="0" borderId="1" xfId="78" applyNumberFormat="1" applyFont="1" applyFill="1" applyBorder="1" applyAlignment="1">
      <alignment horizontal="center" vertical="center" wrapText="1"/>
    </xf>
    <xf numFmtId="176" fontId="5" fillId="0" borderId="1" xfId="78" applyNumberFormat="1" applyFont="1" applyFill="1" applyBorder="1" applyAlignment="1">
      <alignment horizontal="center" vertical="center" wrapText="1"/>
    </xf>
    <xf numFmtId="177" fontId="5" fillId="0" borderId="1" xfId="79" applyNumberFormat="1" applyFont="1" applyFill="1" applyBorder="1" applyAlignment="1">
      <alignment horizontal="center" vertical="center" wrapText="1"/>
    </xf>
    <xf numFmtId="176" fontId="5" fillId="0" borderId="1" xfId="79" applyNumberFormat="1" applyFont="1" applyFill="1" applyBorder="1" applyAlignment="1">
      <alignment horizontal="center" vertical="center" wrapText="1"/>
    </xf>
    <xf numFmtId="177" fontId="5" fillId="0" borderId="1" xfId="80" applyNumberFormat="1" applyFont="1" applyFill="1" applyBorder="1" applyAlignment="1">
      <alignment horizontal="center" vertical="center" wrapText="1"/>
    </xf>
    <xf numFmtId="176" fontId="5" fillId="0" borderId="1" xfId="80" applyNumberFormat="1" applyFont="1" applyFill="1" applyBorder="1" applyAlignment="1">
      <alignment horizontal="center" vertical="center" wrapText="1"/>
    </xf>
    <xf numFmtId="177" fontId="5" fillId="0" borderId="1" xfId="81" applyNumberFormat="1" applyFont="1" applyFill="1" applyBorder="1" applyAlignment="1">
      <alignment horizontal="center" vertical="center" wrapText="1"/>
    </xf>
    <xf numFmtId="176" fontId="5" fillId="0" borderId="1" xfId="81" applyNumberFormat="1" applyFont="1" applyFill="1" applyBorder="1" applyAlignment="1">
      <alignment horizontal="center" vertical="center" wrapText="1"/>
    </xf>
    <xf numFmtId="177" fontId="5" fillId="0" borderId="1" xfId="82" applyNumberFormat="1" applyFont="1" applyFill="1" applyBorder="1" applyAlignment="1">
      <alignment horizontal="center" vertical="center" wrapText="1"/>
    </xf>
    <xf numFmtId="176" fontId="5" fillId="0" borderId="1" xfId="82" applyNumberFormat="1" applyFont="1" applyFill="1" applyBorder="1" applyAlignment="1">
      <alignment horizontal="center" vertical="center" wrapText="1"/>
    </xf>
    <xf numFmtId="177" fontId="5" fillId="0" borderId="1" xfId="83" applyNumberFormat="1" applyFont="1" applyFill="1" applyBorder="1" applyAlignment="1">
      <alignment horizontal="center" vertical="center" wrapText="1"/>
    </xf>
    <xf numFmtId="176" fontId="5" fillId="0" borderId="1" xfId="83" applyNumberFormat="1" applyFont="1" applyFill="1" applyBorder="1" applyAlignment="1">
      <alignment horizontal="center" vertical="center" wrapText="1"/>
    </xf>
    <xf numFmtId="177" fontId="5" fillId="0" borderId="1" xfId="84" applyNumberFormat="1" applyFont="1" applyFill="1" applyBorder="1" applyAlignment="1">
      <alignment horizontal="center" vertical="center" wrapText="1"/>
    </xf>
    <xf numFmtId="176" fontId="5" fillId="0" borderId="1" xfId="84" applyNumberFormat="1" applyFont="1" applyFill="1" applyBorder="1" applyAlignment="1">
      <alignment horizontal="center" vertical="center" wrapText="1"/>
    </xf>
    <xf numFmtId="177" fontId="5" fillId="0" borderId="1" xfId="85" applyNumberFormat="1" applyFont="1" applyFill="1" applyBorder="1" applyAlignment="1">
      <alignment horizontal="center" vertical="center" wrapText="1"/>
    </xf>
    <xf numFmtId="176" fontId="5" fillId="0" borderId="1" xfId="85" applyNumberFormat="1" applyFont="1" applyFill="1" applyBorder="1" applyAlignment="1">
      <alignment horizontal="center" vertical="center" wrapText="1"/>
    </xf>
    <xf numFmtId="177" fontId="5" fillId="0" borderId="1" xfId="86" applyNumberFormat="1" applyFont="1" applyFill="1" applyBorder="1" applyAlignment="1">
      <alignment horizontal="center" vertical="center" wrapText="1"/>
    </xf>
    <xf numFmtId="176" fontId="5" fillId="0" borderId="1" xfId="86" applyNumberFormat="1" applyFont="1" applyFill="1" applyBorder="1" applyAlignment="1">
      <alignment horizontal="center" vertical="center" wrapText="1"/>
    </xf>
    <xf numFmtId="177" fontId="5" fillId="0" borderId="1" xfId="87" applyNumberFormat="1" applyFont="1" applyFill="1" applyBorder="1" applyAlignment="1">
      <alignment horizontal="center" vertical="center" wrapText="1"/>
    </xf>
    <xf numFmtId="176" fontId="5" fillId="0" borderId="1" xfId="87" applyNumberFormat="1" applyFont="1" applyFill="1" applyBorder="1" applyAlignment="1">
      <alignment horizontal="center" vertical="center" wrapText="1"/>
    </xf>
    <xf numFmtId="177" fontId="5" fillId="0" borderId="1" xfId="88" applyNumberFormat="1" applyFont="1" applyFill="1" applyBorder="1" applyAlignment="1">
      <alignment horizontal="center" vertical="center" wrapText="1"/>
    </xf>
    <xf numFmtId="176" fontId="5" fillId="0" borderId="1" xfId="88" applyNumberFormat="1" applyFont="1" applyFill="1" applyBorder="1" applyAlignment="1">
      <alignment horizontal="center" vertical="center" wrapText="1"/>
    </xf>
    <xf numFmtId="177" fontId="5" fillId="0" borderId="1" xfId="89" applyNumberFormat="1" applyFont="1" applyFill="1" applyBorder="1" applyAlignment="1">
      <alignment horizontal="center" vertical="center" wrapText="1"/>
    </xf>
    <xf numFmtId="176" fontId="5" fillId="0" borderId="1" xfId="89" applyNumberFormat="1" applyFont="1" applyFill="1" applyBorder="1" applyAlignment="1">
      <alignment horizontal="center" vertical="center" wrapText="1"/>
    </xf>
    <xf numFmtId="177" fontId="5" fillId="0" borderId="1" xfId="90" applyNumberFormat="1" applyFont="1" applyFill="1" applyBorder="1" applyAlignment="1">
      <alignment horizontal="center" vertical="center" wrapText="1"/>
    </xf>
    <xf numFmtId="176" fontId="5" fillId="0" borderId="1" xfId="90" applyNumberFormat="1" applyFont="1" applyFill="1" applyBorder="1" applyAlignment="1">
      <alignment horizontal="center" vertical="center" wrapText="1"/>
    </xf>
    <xf numFmtId="177" fontId="5" fillId="0" borderId="1" xfId="91" applyNumberFormat="1" applyFont="1" applyFill="1" applyBorder="1" applyAlignment="1">
      <alignment horizontal="center" vertical="center" wrapText="1"/>
    </xf>
    <xf numFmtId="176" fontId="5" fillId="0" borderId="1" xfId="91" applyNumberFormat="1" applyFont="1" applyFill="1" applyBorder="1" applyAlignment="1">
      <alignment horizontal="center" vertical="center" wrapText="1"/>
    </xf>
    <xf numFmtId="177" fontId="5" fillId="0" borderId="1" xfId="92" applyNumberFormat="1" applyFont="1" applyFill="1" applyBorder="1" applyAlignment="1">
      <alignment horizontal="center" vertical="center" wrapText="1"/>
    </xf>
    <xf numFmtId="176" fontId="5" fillId="0" borderId="1" xfId="92" applyNumberFormat="1" applyFont="1" applyFill="1" applyBorder="1" applyAlignment="1">
      <alignment horizontal="center" vertical="center" wrapText="1"/>
    </xf>
    <xf numFmtId="177" fontId="5" fillId="0" borderId="1" xfId="93" applyNumberFormat="1" applyFont="1" applyFill="1" applyBorder="1" applyAlignment="1">
      <alignment horizontal="center" vertical="center" wrapText="1"/>
    </xf>
    <xf numFmtId="176" fontId="5" fillId="0" borderId="1" xfId="93" applyNumberFormat="1" applyFont="1" applyFill="1" applyBorder="1" applyAlignment="1">
      <alignment horizontal="center" vertical="center" wrapText="1"/>
    </xf>
    <xf numFmtId="177" fontId="5" fillId="0" borderId="1" xfId="94" applyNumberFormat="1" applyFont="1" applyFill="1" applyBorder="1" applyAlignment="1">
      <alignment horizontal="center" vertical="center" wrapText="1"/>
    </xf>
    <xf numFmtId="176" fontId="5" fillId="0" borderId="1" xfId="94" applyNumberFormat="1" applyFont="1" applyFill="1" applyBorder="1" applyAlignment="1">
      <alignment horizontal="center" vertical="center" wrapText="1"/>
    </xf>
    <xf numFmtId="177" fontId="5" fillId="0" borderId="1" xfId="95" applyNumberFormat="1" applyFont="1" applyFill="1" applyBorder="1" applyAlignment="1">
      <alignment horizontal="center" vertical="center" wrapText="1"/>
    </xf>
    <xf numFmtId="176" fontId="5" fillId="0" borderId="1" xfId="95" applyNumberFormat="1" applyFont="1" applyFill="1" applyBorder="1" applyAlignment="1">
      <alignment horizontal="center" vertical="center" wrapText="1"/>
    </xf>
    <xf numFmtId="177" fontId="5" fillId="0" borderId="1" xfId="96" applyNumberFormat="1" applyFont="1" applyFill="1" applyBorder="1" applyAlignment="1">
      <alignment horizontal="center" vertical="center" wrapText="1"/>
    </xf>
    <xf numFmtId="176" fontId="5" fillId="0" borderId="1" xfId="96" applyNumberFormat="1" applyFont="1" applyFill="1" applyBorder="1" applyAlignment="1">
      <alignment horizontal="center" vertical="center" wrapText="1"/>
    </xf>
    <xf numFmtId="177" fontId="5" fillId="0" borderId="1" xfId="97" applyNumberFormat="1" applyFont="1" applyFill="1" applyBorder="1" applyAlignment="1">
      <alignment horizontal="center" vertical="center" wrapText="1"/>
    </xf>
    <xf numFmtId="176" fontId="5" fillId="0" borderId="1" xfId="97" applyNumberFormat="1" applyFont="1" applyFill="1" applyBorder="1" applyAlignment="1">
      <alignment horizontal="center" vertical="center" wrapText="1"/>
    </xf>
    <xf numFmtId="177" fontId="5" fillId="0" borderId="1" xfId="98" applyNumberFormat="1" applyFont="1" applyFill="1" applyBorder="1" applyAlignment="1">
      <alignment horizontal="center" vertical="center" wrapText="1"/>
    </xf>
    <xf numFmtId="176" fontId="5" fillId="0" borderId="1" xfId="98" applyNumberFormat="1" applyFont="1" applyFill="1" applyBorder="1" applyAlignment="1">
      <alignment horizontal="center" vertical="center" wrapText="1"/>
    </xf>
    <xf numFmtId="177" fontId="5" fillId="0" borderId="1" xfId="99" applyNumberFormat="1" applyFont="1" applyFill="1" applyBorder="1" applyAlignment="1">
      <alignment horizontal="center" vertical="center" wrapText="1"/>
    </xf>
    <xf numFmtId="176" fontId="5" fillId="0" borderId="1" xfId="99" applyNumberFormat="1" applyFont="1" applyFill="1" applyBorder="1" applyAlignment="1">
      <alignment horizontal="center" vertical="center" wrapText="1"/>
    </xf>
    <xf numFmtId="177" fontId="5" fillId="0" borderId="1" xfId="100" applyNumberFormat="1" applyFont="1" applyFill="1" applyBorder="1" applyAlignment="1">
      <alignment horizontal="center" vertical="center" wrapText="1"/>
    </xf>
    <xf numFmtId="176" fontId="5" fillId="0" borderId="1" xfId="100" applyNumberFormat="1" applyFont="1" applyFill="1" applyBorder="1" applyAlignment="1">
      <alignment horizontal="center" vertical="center" wrapText="1"/>
    </xf>
    <xf numFmtId="177" fontId="5" fillId="0" borderId="1" xfId="101" applyNumberFormat="1" applyFont="1" applyFill="1" applyBorder="1" applyAlignment="1">
      <alignment horizontal="center" vertical="center" wrapText="1"/>
    </xf>
    <xf numFmtId="176" fontId="5" fillId="0" borderId="1" xfId="101" applyNumberFormat="1" applyFont="1" applyFill="1" applyBorder="1" applyAlignment="1">
      <alignment horizontal="center" vertical="center" wrapText="1"/>
    </xf>
    <xf numFmtId="177" fontId="5" fillId="0" borderId="1" xfId="102" applyNumberFormat="1" applyFont="1" applyFill="1" applyBorder="1" applyAlignment="1">
      <alignment horizontal="center" vertical="center" wrapText="1"/>
    </xf>
    <xf numFmtId="176" fontId="5" fillId="0" borderId="1" xfId="102" applyNumberFormat="1" applyFont="1" applyFill="1" applyBorder="1" applyAlignment="1">
      <alignment horizontal="center" vertical="center" wrapText="1"/>
    </xf>
    <xf numFmtId="177" fontId="5" fillId="0" borderId="1" xfId="103" applyNumberFormat="1" applyFont="1" applyFill="1" applyBorder="1" applyAlignment="1">
      <alignment horizontal="center" vertical="center" wrapText="1"/>
    </xf>
    <xf numFmtId="176" fontId="5" fillId="0" borderId="1" xfId="103" applyNumberFormat="1" applyFont="1" applyFill="1" applyBorder="1" applyAlignment="1">
      <alignment horizontal="center" vertical="center" wrapText="1"/>
    </xf>
    <xf numFmtId="177" fontId="5" fillId="0" borderId="1" xfId="104" applyNumberFormat="1" applyFont="1" applyFill="1" applyBorder="1" applyAlignment="1">
      <alignment horizontal="center" vertical="center" wrapText="1"/>
    </xf>
    <xf numFmtId="176" fontId="5" fillId="0" borderId="1" xfId="104" applyNumberFormat="1" applyFont="1" applyFill="1" applyBorder="1" applyAlignment="1">
      <alignment horizontal="center" vertical="center" wrapText="1"/>
    </xf>
    <xf numFmtId="177" fontId="5" fillId="0" borderId="1" xfId="105" applyNumberFormat="1" applyFont="1" applyFill="1" applyBorder="1" applyAlignment="1">
      <alignment horizontal="center" vertical="center" wrapText="1"/>
    </xf>
    <xf numFmtId="176" fontId="5" fillId="0" borderId="1" xfId="105" applyNumberFormat="1" applyFont="1" applyFill="1" applyBorder="1" applyAlignment="1">
      <alignment horizontal="center" vertical="center" wrapText="1"/>
    </xf>
    <xf numFmtId="177" fontId="5" fillId="0" borderId="1" xfId="106" applyNumberFormat="1" applyFont="1" applyFill="1" applyBorder="1" applyAlignment="1">
      <alignment horizontal="center" vertical="center" wrapText="1"/>
    </xf>
    <xf numFmtId="176" fontId="5" fillId="0" borderId="1" xfId="106" applyNumberFormat="1" applyFont="1" applyFill="1" applyBorder="1" applyAlignment="1">
      <alignment horizontal="center" vertical="center" wrapText="1"/>
    </xf>
    <xf numFmtId="177" fontId="5" fillId="0" borderId="1" xfId="107" applyNumberFormat="1" applyFont="1" applyFill="1" applyBorder="1" applyAlignment="1">
      <alignment horizontal="center" vertical="center" wrapText="1"/>
    </xf>
    <xf numFmtId="176" fontId="5" fillId="0" borderId="1" xfId="107" applyNumberFormat="1" applyFont="1" applyFill="1" applyBorder="1" applyAlignment="1">
      <alignment horizontal="center" vertical="center" wrapText="1"/>
    </xf>
    <xf numFmtId="177" fontId="5" fillId="0" borderId="1" xfId="108" applyNumberFormat="1" applyFont="1" applyFill="1" applyBorder="1" applyAlignment="1">
      <alignment horizontal="center" vertical="center" wrapText="1"/>
    </xf>
    <xf numFmtId="176" fontId="5" fillId="0" borderId="1" xfId="108" applyNumberFormat="1" applyFont="1" applyFill="1" applyBorder="1" applyAlignment="1">
      <alignment horizontal="center" vertical="center" wrapText="1"/>
    </xf>
    <xf numFmtId="177" fontId="5" fillId="0" borderId="1" xfId="109" applyNumberFormat="1" applyFont="1" applyFill="1" applyBorder="1" applyAlignment="1">
      <alignment horizontal="center" vertical="center" wrapText="1"/>
    </xf>
    <xf numFmtId="176" fontId="5" fillId="0" borderId="1" xfId="109" applyNumberFormat="1" applyFont="1" applyFill="1" applyBorder="1" applyAlignment="1">
      <alignment horizontal="center" vertical="center" wrapText="1"/>
    </xf>
    <xf numFmtId="177" fontId="5" fillId="0" borderId="1" xfId="110" applyNumberFormat="1" applyFont="1" applyFill="1" applyBorder="1" applyAlignment="1">
      <alignment horizontal="center" vertical="center" wrapText="1"/>
    </xf>
    <xf numFmtId="176" fontId="5" fillId="0" borderId="1" xfId="110" applyNumberFormat="1" applyFont="1" applyFill="1" applyBorder="1" applyAlignment="1">
      <alignment horizontal="center" vertical="center" wrapText="1"/>
    </xf>
    <xf numFmtId="177" fontId="5" fillId="0" borderId="1" xfId="111" applyNumberFormat="1" applyFont="1" applyFill="1" applyBorder="1" applyAlignment="1">
      <alignment horizontal="center" vertical="center" wrapText="1"/>
    </xf>
    <xf numFmtId="176" fontId="5" fillId="0" borderId="1" xfId="111" applyNumberFormat="1" applyFont="1" applyFill="1" applyBorder="1" applyAlignment="1">
      <alignment horizontal="center" vertical="center" wrapText="1"/>
    </xf>
    <xf numFmtId="177" fontId="5" fillId="0" borderId="1" xfId="112" applyNumberFormat="1" applyFont="1" applyFill="1" applyBorder="1" applyAlignment="1">
      <alignment horizontal="center" vertical="center" wrapText="1"/>
    </xf>
    <xf numFmtId="176" fontId="5" fillId="0" borderId="1" xfId="112" applyNumberFormat="1" applyFont="1" applyFill="1" applyBorder="1" applyAlignment="1">
      <alignment horizontal="center" vertical="center" wrapText="1"/>
    </xf>
    <xf numFmtId="177" fontId="5" fillId="0" borderId="1" xfId="113" applyNumberFormat="1" applyFont="1" applyFill="1" applyBorder="1" applyAlignment="1">
      <alignment horizontal="center" vertical="center" wrapText="1"/>
    </xf>
    <xf numFmtId="176" fontId="5" fillId="0" borderId="1" xfId="113" applyNumberFormat="1" applyFont="1" applyFill="1" applyBorder="1" applyAlignment="1">
      <alignment horizontal="center" vertical="center" wrapText="1"/>
    </xf>
    <xf numFmtId="177" fontId="5" fillId="0" borderId="1" xfId="114" applyNumberFormat="1" applyFont="1" applyFill="1" applyBorder="1" applyAlignment="1">
      <alignment horizontal="center" vertical="center" wrapText="1"/>
    </xf>
    <xf numFmtId="176" fontId="5" fillId="0" borderId="1" xfId="114" applyNumberFormat="1" applyFont="1" applyFill="1" applyBorder="1" applyAlignment="1">
      <alignment horizontal="center" vertical="center" wrapText="1"/>
    </xf>
    <xf numFmtId="177" fontId="5" fillId="0" borderId="1" xfId="115" applyNumberFormat="1" applyFont="1" applyFill="1" applyBorder="1" applyAlignment="1">
      <alignment horizontal="center" vertical="center" wrapText="1"/>
    </xf>
    <xf numFmtId="176" fontId="5" fillId="0" borderId="1" xfId="115" applyNumberFormat="1" applyFont="1" applyFill="1" applyBorder="1" applyAlignment="1">
      <alignment horizontal="center" vertical="center" wrapText="1"/>
    </xf>
    <xf numFmtId="177" fontId="5" fillId="0" borderId="1" xfId="116" applyNumberFormat="1" applyFont="1" applyFill="1" applyBorder="1" applyAlignment="1">
      <alignment horizontal="center" vertical="center" wrapText="1"/>
    </xf>
    <xf numFmtId="176" fontId="5" fillId="0" borderId="1" xfId="116" applyNumberFormat="1" applyFont="1" applyFill="1" applyBorder="1" applyAlignment="1">
      <alignment horizontal="center" vertical="center" wrapText="1"/>
    </xf>
    <xf numFmtId="177" fontId="5" fillId="0" borderId="1" xfId="117" applyNumberFormat="1" applyFont="1" applyFill="1" applyBorder="1" applyAlignment="1">
      <alignment horizontal="center" vertical="center" wrapText="1"/>
    </xf>
    <xf numFmtId="176" fontId="5" fillId="0" borderId="1" xfId="117" applyNumberFormat="1" applyFont="1" applyFill="1" applyBorder="1" applyAlignment="1">
      <alignment horizontal="center" vertical="center" wrapText="1"/>
    </xf>
    <xf numFmtId="177" fontId="5" fillId="0" borderId="1" xfId="118" applyNumberFormat="1" applyFont="1" applyFill="1" applyBorder="1" applyAlignment="1">
      <alignment horizontal="center" vertical="center" wrapText="1"/>
    </xf>
    <xf numFmtId="176" fontId="5" fillId="0" borderId="1" xfId="118" applyNumberFormat="1" applyFont="1" applyFill="1" applyBorder="1" applyAlignment="1">
      <alignment horizontal="center" vertical="center" wrapText="1"/>
    </xf>
    <xf numFmtId="177" fontId="5" fillId="0" borderId="1" xfId="119" applyNumberFormat="1" applyFont="1" applyFill="1" applyBorder="1" applyAlignment="1">
      <alignment horizontal="center" vertical="center" wrapText="1"/>
    </xf>
    <xf numFmtId="176" fontId="5" fillId="0" borderId="1" xfId="119" applyNumberFormat="1" applyFont="1" applyFill="1" applyBorder="1" applyAlignment="1">
      <alignment horizontal="center" vertical="center" wrapText="1"/>
    </xf>
    <xf numFmtId="177" fontId="5" fillId="0" borderId="1" xfId="120" applyNumberFormat="1" applyFont="1" applyFill="1" applyBorder="1" applyAlignment="1">
      <alignment horizontal="center" vertical="center" wrapText="1"/>
    </xf>
    <xf numFmtId="176" fontId="5" fillId="0" borderId="1" xfId="120" applyNumberFormat="1" applyFont="1" applyFill="1" applyBorder="1" applyAlignment="1">
      <alignment horizontal="center" vertical="center" wrapText="1"/>
    </xf>
    <xf numFmtId="177" fontId="5" fillId="0" borderId="1" xfId="121" applyNumberFormat="1" applyFont="1" applyFill="1" applyBorder="1" applyAlignment="1">
      <alignment horizontal="center" vertical="center" wrapText="1"/>
    </xf>
    <xf numFmtId="176" fontId="5" fillId="0" borderId="1" xfId="121" applyNumberFormat="1" applyFont="1" applyFill="1" applyBorder="1" applyAlignment="1">
      <alignment horizontal="center" vertical="center" wrapText="1"/>
    </xf>
    <xf numFmtId="177" fontId="5" fillId="0" borderId="1" xfId="122" applyNumberFormat="1" applyFont="1" applyFill="1" applyBorder="1" applyAlignment="1">
      <alignment horizontal="center" vertical="center" wrapText="1"/>
    </xf>
    <xf numFmtId="176" fontId="5" fillId="0" borderId="1" xfId="122" applyNumberFormat="1" applyFont="1" applyFill="1" applyBorder="1" applyAlignment="1">
      <alignment horizontal="center" vertical="center" wrapText="1"/>
    </xf>
    <xf numFmtId="177" fontId="5" fillId="0" borderId="1" xfId="123" applyNumberFormat="1" applyFont="1" applyFill="1" applyBorder="1" applyAlignment="1">
      <alignment horizontal="center" vertical="center" wrapText="1"/>
    </xf>
    <xf numFmtId="176" fontId="5" fillId="0" borderId="1" xfId="123" applyNumberFormat="1" applyFont="1" applyFill="1" applyBorder="1" applyAlignment="1">
      <alignment horizontal="center" vertical="center" wrapText="1"/>
    </xf>
    <xf numFmtId="177" fontId="5" fillId="0" borderId="1" xfId="124" applyNumberFormat="1" applyFont="1" applyFill="1" applyBorder="1" applyAlignment="1">
      <alignment horizontal="center" vertical="center" wrapText="1"/>
    </xf>
    <xf numFmtId="176" fontId="5" fillId="0" borderId="1" xfId="124" applyNumberFormat="1" applyFont="1" applyFill="1" applyBorder="1" applyAlignment="1">
      <alignment horizontal="center" vertical="center" wrapText="1"/>
    </xf>
    <xf numFmtId="177" fontId="5" fillId="0" borderId="1" xfId="125" applyNumberFormat="1" applyFont="1" applyFill="1" applyBorder="1" applyAlignment="1">
      <alignment horizontal="center" vertical="center" wrapText="1"/>
    </xf>
    <xf numFmtId="176" fontId="5" fillId="0" borderId="1" xfId="125" applyNumberFormat="1" applyFont="1" applyFill="1" applyBorder="1" applyAlignment="1">
      <alignment horizontal="center" vertical="center" wrapText="1"/>
    </xf>
    <xf numFmtId="177" fontId="5" fillId="0" borderId="1" xfId="126" applyNumberFormat="1" applyFont="1" applyFill="1" applyBorder="1" applyAlignment="1">
      <alignment horizontal="center" vertical="center" wrapText="1"/>
    </xf>
    <xf numFmtId="176" fontId="5" fillId="0" borderId="1" xfId="126" applyNumberFormat="1" applyFont="1" applyFill="1" applyBorder="1" applyAlignment="1">
      <alignment horizontal="center" vertical="center" wrapText="1"/>
    </xf>
    <xf numFmtId="177" fontId="5" fillId="0" borderId="1" xfId="127" applyNumberFormat="1" applyFont="1" applyFill="1" applyBorder="1" applyAlignment="1">
      <alignment horizontal="center" vertical="center" wrapText="1"/>
    </xf>
    <xf numFmtId="176" fontId="5" fillId="0" borderId="1" xfId="127" applyNumberFormat="1" applyFont="1" applyFill="1" applyBorder="1" applyAlignment="1">
      <alignment horizontal="center" vertical="center" wrapText="1"/>
    </xf>
    <xf numFmtId="177" fontId="5" fillId="0" borderId="1" xfId="128" applyNumberFormat="1" applyFont="1" applyFill="1" applyBorder="1" applyAlignment="1">
      <alignment horizontal="center" vertical="center" wrapText="1"/>
    </xf>
    <xf numFmtId="176" fontId="5" fillId="0" borderId="1" xfId="128" applyNumberFormat="1" applyFont="1" applyFill="1" applyBorder="1" applyAlignment="1">
      <alignment horizontal="center" vertical="center" wrapText="1"/>
    </xf>
    <xf numFmtId="177" fontId="5" fillId="0" borderId="1" xfId="129" applyNumberFormat="1" applyFont="1" applyFill="1" applyBorder="1" applyAlignment="1">
      <alignment horizontal="center" vertical="center" wrapText="1"/>
    </xf>
    <xf numFmtId="176" fontId="5" fillId="0" borderId="1" xfId="129" applyNumberFormat="1" applyFont="1" applyFill="1" applyBorder="1" applyAlignment="1">
      <alignment horizontal="center" vertical="center" wrapText="1"/>
    </xf>
    <xf numFmtId="177" fontId="5" fillId="0" borderId="1" xfId="130" applyNumberFormat="1" applyFont="1" applyFill="1" applyBorder="1" applyAlignment="1">
      <alignment horizontal="center" vertical="center" wrapText="1"/>
    </xf>
    <xf numFmtId="176" fontId="5" fillId="0" borderId="1" xfId="130" applyNumberFormat="1" applyFont="1" applyFill="1" applyBorder="1" applyAlignment="1">
      <alignment horizontal="center" vertical="center" wrapText="1"/>
    </xf>
    <xf numFmtId="177" fontId="5" fillId="0" borderId="1" xfId="131" applyNumberFormat="1" applyFont="1" applyFill="1" applyBorder="1" applyAlignment="1">
      <alignment horizontal="center" vertical="center" wrapText="1"/>
    </xf>
    <xf numFmtId="176" fontId="5" fillId="0" borderId="1" xfId="131" applyNumberFormat="1" applyFont="1" applyFill="1" applyBorder="1" applyAlignment="1">
      <alignment horizontal="center" vertical="center" wrapText="1"/>
    </xf>
    <xf numFmtId="177" fontId="5" fillId="0" borderId="1" xfId="132" applyNumberFormat="1" applyFont="1" applyFill="1" applyBorder="1" applyAlignment="1">
      <alignment horizontal="center" vertical="center" wrapText="1"/>
    </xf>
    <xf numFmtId="176" fontId="5" fillId="0" borderId="1" xfId="132" applyNumberFormat="1" applyFont="1" applyFill="1" applyBorder="1" applyAlignment="1">
      <alignment horizontal="center" vertical="center" wrapText="1"/>
    </xf>
    <xf numFmtId="177" fontId="5" fillId="0" borderId="1" xfId="133" applyNumberFormat="1" applyFont="1" applyFill="1" applyBorder="1" applyAlignment="1">
      <alignment horizontal="center" vertical="center" wrapText="1"/>
    </xf>
    <xf numFmtId="176" fontId="5" fillId="0" borderId="1" xfId="133" applyNumberFormat="1" applyFont="1" applyFill="1" applyBorder="1" applyAlignment="1">
      <alignment horizontal="center" vertical="center" wrapText="1"/>
    </xf>
    <xf numFmtId="177" fontId="5" fillId="0" borderId="1" xfId="134" applyNumberFormat="1" applyFont="1" applyFill="1" applyBorder="1" applyAlignment="1">
      <alignment horizontal="center" vertical="center" wrapText="1"/>
    </xf>
    <xf numFmtId="176" fontId="5" fillId="0" borderId="1" xfId="134" applyNumberFormat="1" applyFont="1" applyFill="1" applyBorder="1" applyAlignment="1">
      <alignment horizontal="center" vertical="center" wrapText="1"/>
    </xf>
    <xf numFmtId="177" fontId="5" fillId="0" borderId="4" xfId="135" applyNumberFormat="1" applyFont="1" applyFill="1" applyBorder="1" applyAlignment="1">
      <alignment horizontal="center" vertical="center" wrapText="1"/>
    </xf>
    <xf numFmtId="177" fontId="5" fillId="0" borderId="4" xfId="3" applyNumberFormat="1" applyFont="1" applyFill="1" applyBorder="1" applyAlignment="1">
      <alignment horizontal="center" vertical="center"/>
    </xf>
    <xf numFmtId="176" fontId="5" fillId="0" borderId="4" xfId="135" applyNumberFormat="1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3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177" fontId="5" fillId="0" borderId="1" xfId="1" applyNumberFormat="1" applyFont="1" applyFill="1" applyBorder="1" applyAlignment="1">
      <alignment horizontal="center" vertical="center"/>
    </xf>
    <xf numFmtId="177" fontId="5" fillId="0" borderId="1" xfId="0" applyNumberFormat="1" applyFont="1" applyFill="1" applyBorder="1" applyAlignment="1">
      <alignment horizontal="center" vertical="center"/>
    </xf>
    <xf numFmtId="177" fontId="5" fillId="0" borderId="1" xfId="7" applyNumberFormat="1" applyFont="1" applyFill="1" applyBorder="1" applyAlignment="1">
      <alignment horizontal="center" vertical="center"/>
    </xf>
    <xf numFmtId="176" fontId="5" fillId="0" borderId="1" xfId="7" applyNumberFormat="1" applyFont="1" applyFill="1" applyBorder="1" applyAlignment="1">
      <alignment horizontal="center" vertical="center"/>
    </xf>
    <xf numFmtId="177" fontId="5" fillId="0" borderId="1" xfId="2" applyNumberFormat="1" applyFont="1" applyFill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176" fontId="7" fillId="0" borderId="0" xfId="2" applyNumberFormat="1" applyFont="1" applyFill="1" applyBorder="1" applyAlignment="1">
      <alignment horizontal="center" vertical="center"/>
    </xf>
    <xf numFmtId="176" fontId="7" fillId="0" borderId="0" xfId="2" applyNumberFormat="1" applyFont="1" applyBorder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</cellXfs>
  <cellStyles count="136">
    <cellStyle name="常规" xfId="0" builtinId="0"/>
    <cellStyle name="常规_Sheet1" xfId="2"/>
    <cellStyle name="常规_Sheet1_1" xfId="1"/>
    <cellStyle name="常规_Sheet1_10" xfId="13"/>
    <cellStyle name="常规_Sheet1_100" xfId="102"/>
    <cellStyle name="常规_Sheet1_101" xfId="103"/>
    <cellStyle name="常规_Sheet1_102" xfId="104"/>
    <cellStyle name="常规_Sheet1_103" xfId="105"/>
    <cellStyle name="常规_Sheet1_104" xfId="106"/>
    <cellStyle name="常规_Sheet1_105" xfId="107"/>
    <cellStyle name="常规_Sheet1_106" xfId="108"/>
    <cellStyle name="常规_Sheet1_107" xfId="109"/>
    <cellStyle name="常规_Sheet1_108" xfId="110"/>
    <cellStyle name="常规_Sheet1_109" xfId="111"/>
    <cellStyle name="常规_Sheet1_110" xfId="112"/>
    <cellStyle name="常规_Sheet1_111" xfId="113"/>
    <cellStyle name="常规_Sheet1_112" xfId="114"/>
    <cellStyle name="常规_Sheet1_113" xfId="115"/>
    <cellStyle name="常规_Sheet1_114" xfId="116"/>
    <cellStyle name="常规_Sheet1_115" xfId="117"/>
    <cellStyle name="常规_Sheet1_116" xfId="118"/>
    <cellStyle name="常规_Sheet1_117" xfId="119"/>
    <cellStyle name="常规_Sheet1_118" xfId="120"/>
    <cellStyle name="常规_Sheet1_119" xfId="121"/>
    <cellStyle name="常规_Sheet1_12" xfId="15"/>
    <cellStyle name="常规_Sheet1_120" xfId="122"/>
    <cellStyle name="常规_Sheet1_121" xfId="123"/>
    <cellStyle name="常规_Sheet1_122" xfId="124"/>
    <cellStyle name="常规_Sheet1_123" xfId="125"/>
    <cellStyle name="常规_Sheet1_124" xfId="126"/>
    <cellStyle name="常规_Sheet1_125" xfId="127"/>
    <cellStyle name="常规_Sheet1_126" xfId="128"/>
    <cellStyle name="常规_Sheet1_127" xfId="129"/>
    <cellStyle name="常规_Sheet1_128" xfId="130"/>
    <cellStyle name="常规_Sheet1_129" xfId="131"/>
    <cellStyle name="常规_Sheet1_13" xfId="16"/>
    <cellStyle name="常规_Sheet1_130" xfId="132"/>
    <cellStyle name="常规_Sheet1_131" xfId="133"/>
    <cellStyle name="常规_Sheet1_132" xfId="134"/>
    <cellStyle name="常规_Sheet1_133" xfId="135"/>
    <cellStyle name="常规_Sheet1_14" xfId="17"/>
    <cellStyle name="常规_Sheet1_141" xfId="3"/>
    <cellStyle name="常规_Sheet1_144" xfId="7"/>
    <cellStyle name="常规_Sheet1_148" xfId="14"/>
    <cellStyle name="常规_Sheet1_15" xfId="18"/>
    <cellStyle name="常规_Sheet1_16" xfId="19"/>
    <cellStyle name="常规_Sheet1_17" xfId="20"/>
    <cellStyle name="常规_Sheet1_18" xfId="21"/>
    <cellStyle name="常规_Sheet1_19" xfId="22"/>
    <cellStyle name="常规_Sheet1_2" xfId="4"/>
    <cellStyle name="常规_Sheet1_20" xfId="23"/>
    <cellStyle name="常规_Sheet1_21" xfId="24"/>
    <cellStyle name="常规_Sheet1_23" xfId="25"/>
    <cellStyle name="常规_Sheet1_24" xfId="26"/>
    <cellStyle name="常规_Sheet1_25" xfId="27"/>
    <cellStyle name="常规_Sheet1_26" xfId="28"/>
    <cellStyle name="常规_Sheet1_27" xfId="29"/>
    <cellStyle name="常规_Sheet1_28" xfId="30"/>
    <cellStyle name="常规_Sheet1_29" xfId="31"/>
    <cellStyle name="常规_Sheet1_3" xfId="5"/>
    <cellStyle name="常规_Sheet1_30" xfId="32"/>
    <cellStyle name="常规_Sheet1_31" xfId="33"/>
    <cellStyle name="常规_Sheet1_32" xfId="34"/>
    <cellStyle name="常规_Sheet1_33" xfId="35"/>
    <cellStyle name="常规_Sheet1_34" xfId="36"/>
    <cellStyle name="常规_Sheet1_35" xfId="37"/>
    <cellStyle name="常规_Sheet1_36" xfId="38"/>
    <cellStyle name="常规_Sheet1_37" xfId="39"/>
    <cellStyle name="常规_Sheet1_38" xfId="40"/>
    <cellStyle name="常规_Sheet1_39" xfId="41"/>
    <cellStyle name="常规_Sheet1_4" xfId="6"/>
    <cellStyle name="常规_Sheet1_40" xfId="42"/>
    <cellStyle name="常规_Sheet1_41" xfId="43"/>
    <cellStyle name="常规_Sheet1_42" xfId="44"/>
    <cellStyle name="常规_Sheet1_43" xfId="45"/>
    <cellStyle name="常规_Sheet1_44" xfId="46"/>
    <cellStyle name="常规_Sheet1_45" xfId="47"/>
    <cellStyle name="常规_Sheet1_46" xfId="48"/>
    <cellStyle name="常规_Sheet1_47" xfId="49"/>
    <cellStyle name="常规_Sheet1_48" xfId="50"/>
    <cellStyle name="常规_Sheet1_49" xfId="51"/>
    <cellStyle name="常规_Sheet1_5" xfId="8"/>
    <cellStyle name="常规_Sheet1_50" xfId="52"/>
    <cellStyle name="常规_Sheet1_51" xfId="53"/>
    <cellStyle name="常规_Sheet1_52" xfId="54"/>
    <cellStyle name="常规_Sheet1_53" xfId="55"/>
    <cellStyle name="常规_Sheet1_54" xfId="56"/>
    <cellStyle name="常规_Sheet1_55" xfId="57"/>
    <cellStyle name="常规_Sheet1_56" xfId="58"/>
    <cellStyle name="常规_Sheet1_57" xfId="59"/>
    <cellStyle name="常规_Sheet1_58" xfId="60"/>
    <cellStyle name="常规_Sheet1_59" xfId="61"/>
    <cellStyle name="常规_Sheet1_6" xfId="9"/>
    <cellStyle name="常规_Sheet1_60" xfId="62"/>
    <cellStyle name="常规_Sheet1_61" xfId="63"/>
    <cellStyle name="常规_Sheet1_62" xfId="64"/>
    <cellStyle name="常规_Sheet1_63" xfId="65"/>
    <cellStyle name="常规_Sheet1_64" xfId="66"/>
    <cellStyle name="常规_Sheet1_65" xfId="67"/>
    <cellStyle name="常规_Sheet1_66" xfId="68"/>
    <cellStyle name="常规_Sheet1_67" xfId="69"/>
    <cellStyle name="常规_Sheet1_68" xfId="70"/>
    <cellStyle name="常规_Sheet1_69" xfId="71"/>
    <cellStyle name="常规_Sheet1_7" xfId="10"/>
    <cellStyle name="常规_Sheet1_70" xfId="72"/>
    <cellStyle name="常规_Sheet1_71" xfId="73"/>
    <cellStyle name="常规_Sheet1_72" xfId="74"/>
    <cellStyle name="常规_Sheet1_73" xfId="75"/>
    <cellStyle name="常规_Sheet1_74" xfId="76"/>
    <cellStyle name="常规_Sheet1_75" xfId="77"/>
    <cellStyle name="常规_Sheet1_76" xfId="78"/>
    <cellStyle name="常规_Sheet1_77" xfId="79"/>
    <cellStyle name="常规_Sheet1_78" xfId="80"/>
    <cellStyle name="常规_Sheet1_79" xfId="81"/>
    <cellStyle name="常规_Sheet1_8" xfId="11"/>
    <cellStyle name="常规_Sheet1_80" xfId="82"/>
    <cellStyle name="常规_Sheet1_81" xfId="83"/>
    <cellStyle name="常规_Sheet1_82" xfId="84"/>
    <cellStyle name="常规_Sheet1_83" xfId="85"/>
    <cellStyle name="常规_Sheet1_84" xfId="86"/>
    <cellStyle name="常规_Sheet1_85" xfId="87"/>
    <cellStyle name="常规_Sheet1_86" xfId="88"/>
    <cellStyle name="常规_Sheet1_87" xfId="89"/>
    <cellStyle name="常规_Sheet1_88" xfId="90"/>
    <cellStyle name="常规_Sheet1_89" xfId="91"/>
    <cellStyle name="常规_Sheet1_9" xfId="12"/>
    <cellStyle name="常规_Sheet1_90" xfId="92"/>
    <cellStyle name="常规_Sheet1_91" xfId="93"/>
    <cellStyle name="常规_Sheet1_92" xfId="94"/>
    <cellStyle name="常规_Sheet1_93" xfId="95"/>
    <cellStyle name="常规_Sheet1_94" xfId="96"/>
    <cellStyle name="常规_Sheet1_95" xfId="97"/>
    <cellStyle name="常规_Sheet1_96" xfId="98"/>
    <cellStyle name="常规_Sheet1_97" xfId="99"/>
    <cellStyle name="常规_Sheet1_98" xfId="100"/>
    <cellStyle name="常规_Sheet1_99" xfId="10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cat>
            <c:strRef>
              <c:f>'SE and Distribution'!$A$3:$A$11</c:f>
              <c:strCache>
                <c:ptCount val="9"/>
                <c:pt idx="0">
                  <c:v>6-8</c:v>
                </c:pt>
                <c:pt idx="1">
                  <c:v>8-10</c:v>
                </c:pt>
                <c:pt idx="2">
                  <c:v>10-12</c:v>
                </c:pt>
                <c:pt idx="3">
                  <c:v>12-14</c:v>
                </c:pt>
                <c:pt idx="4">
                  <c:v>14-16</c:v>
                </c:pt>
                <c:pt idx="5">
                  <c:v>16-18</c:v>
                </c:pt>
                <c:pt idx="6">
                  <c:v>18-20</c:v>
                </c:pt>
                <c:pt idx="7">
                  <c:v>20-22</c:v>
                </c:pt>
                <c:pt idx="8">
                  <c:v>22-24</c:v>
                </c:pt>
              </c:strCache>
            </c:strRef>
          </c:cat>
          <c:val>
            <c:numRef>
              <c:f>'SE and Distribution'!$B$3:$B$11</c:f>
              <c:numCache>
                <c:formatCode>General</c:formatCode>
                <c:ptCount val="9"/>
                <c:pt idx="0">
                  <c:v>5</c:v>
                </c:pt>
                <c:pt idx="1">
                  <c:v>9</c:v>
                </c:pt>
                <c:pt idx="2">
                  <c:v>21</c:v>
                </c:pt>
                <c:pt idx="3">
                  <c:v>35</c:v>
                </c:pt>
                <c:pt idx="4">
                  <c:v>34</c:v>
                </c:pt>
                <c:pt idx="5">
                  <c:v>24</c:v>
                </c:pt>
                <c:pt idx="6">
                  <c:v>12</c:v>
                </c:pt>
                <c:pt idx="7">
                  <c:v>4</c:v>
                </c:pt>
                <c:pt idx="8">
                  <c:v>4</c:v>
                </c:pt>
              </c:numCache>
            </c:numRef>
          </c:val>
        </c:ser>
        <c:axId val="54791552"/>
        <c:axId val="57713792"/>
      </c:barChart>
      <c:catAx>
        <c:axId val="54791552"/>
        <c:scaling>
          <c:orientation val="minMax"/>
        </c:scaling>
        <c:axPos val="b"/>
        <c:tickLblPos val="nextTo"/>
        <c:crossAx val="57713792"/>
        <c:crosses val="autoZero"/>
        <c:auto val="1"/>
        <c:lblAlgn val="ctr"/>
        <c:lblOffset val="100"/>
      </c:catAx>
      <c:valAx>
        <c:axId val="57713792"/>
        <c:scaling>
          <c:orientation val="minMax"/>
        </c:scaling>
        <c:axPos val="l"/>
        <c:majorGridlines/>
        <c:numFmt formatCode="General" sourceLinked="1"/>
        <c:tickLblPos val="nextTo"/>
        <c:crossAx val="54791552"/>
        <c:crosses val="autoZero"/>
        <c:crossBetween val="between"/>
      </c:valAx>
      <c:spPr>
        <a:noFill/>
        <a:ln w="25400">
          <a:noFill/>
        </a:ln>
      </c:spPr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cat>
            <c:strRef>
              <c:f>'SE and Distribution'!$A$14:$A$21</c:f>
              <c:strCache>
                <c:ptCount val="8"/>
                <c:pt idx="0">
                  <c:v>6-8</c:v>
                </c:pt>
                <c:pt idx="1">
                  <c:v>8-10</c:v>
                </c:pt>
                <c:pt idx="2">
                  <c:v>10-12</c:v>
                </c:pt>
                <c:pt idx="3">
                  <c:v>12-14</c:v>
                </c:pt>
                <c:pt idx="4">
                  <c:v>14-16</c:v>
                </c:pt>
                <c:pt idx="5">
                  <c:v>16-18</c:v>
                </c:pt>
                <c:pt idx="6">
                  <c:v>18-20</c:v>
                </c:pt>
                <c:pt idx="7">
                  <c:v>20-22</c:v>
                </c:pt>
              </c:strCache>
            </c:strRef>
          </c:cat>
          <c:val>
            <c:numRef>
              <c:f>'SE and Distribution'!$B$14:$B$21</c:f>
              <c:numCache>
                <c:formatCode>General</c:formatCode>
                <c:ptCount val="8"/>
                <c:pt idx="0">
                  <c:v>2</c:v>
                </c:pt>
                <c:pt idx="1">
                  <c:v>10</c:v>
                </c:pt>
                <c:pt idx="2">
                  <c:v>40</c:v>
                </c:pt>
                <c:pt idx="3">
                  <c:v>43</c:v>
                </c:pt>
                <c:pt idx="4">
                  <c:v>30</c:v>
                </c:pt>
                <c:pt idx="5">
                  <c:v>11</c:v>
                </c:pt>
                <c:pt idx="6">
                  <c:v>9</c:v>
                </c:pt>
                <c:pt idx="7">
                  <c:v>3</c:v>
                </c:pt>
              </c:numCache>
            </c:numRef>
          </c:val>
        </c:ser>
        <c:axId val="57733120"/>
        <c:axId val="57734656"/>
      </c:barChart>
      <c:catAx>
        <c:axId val="57733120"/>
        <c:scaling>
          <c:orientation val="minMax"/>
        </c:scaling>
        <c:axPos val="b"/>
        <c:tickLblPos val="nextTo"/>
        <c:crossAx val="57734656"/>
        <c:crosses val="autoZero"/>
        <c:auto val="1"/>
        <c:lblAlgn val="ctr"/>
        <c:lblOffset val="100"/>
      </c:catAx>
      <c:valAx>
        <c:axId val="57734656"/>
        <c:scaling>
          <c:orientation val="minMax"/>
        </c:scaling>
        <c:axPos val="l"/>
        <c:majorGridlines/>
        <c:numFmt formatCode="General" sourceLinked="1"/>
        <c:tickLblPos val="nextTo"/>
        <c:crossAx val="57733120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cat>
            <c:strRef>
              <c:f>'SE and Distribution'!$A$25:$A$32</c:f>
              <c:strCache>
                <c:ptCount val="8"/>
                <c:pt idx="0">
                  <c:v>10-14</c:v>
                </c:pt>
                <c:pt idx="1">
                  <c:v>14-18</c:v>
                </c:pt>
                <c:pt idx="2">
                  <c:v>18-22</c:v>
                </c:pt>
                <c:pt idx="3">
                  <c:v>22-26</c:v>
                </c:pt>
                <c:pt idx="4">
                  <c:v>26-30</c:v>
                </c:pt>
                <c:pt idx="5">
                  <c:v>30-34</c:v>
                </c:pt>
                <c:pt idx="6">
                  <c:v>34-38</c:v>
                </c:pt>
                <c:pt idx="7">
                  <c:v>38-42</c:v>
                </c:pt>
              </c:strCache>
            </c:strRef>
          </c:cat>
          <c:val>
            <c:numRef>
              <c:f>'SE and Distribution'!$B$25:$B$32</c:f>
              <c:numCache>
                <c:formatCode>General</c:formatCode>
                <c:ptCount val="8"/>
                <c:pt idx="0">
                  <c:v>7</c:v>
                </c:pt>
                <c:pt idx="1">
                  <c:v>26</c:v>
                </c:pt>
                <c:pt idx="2">
                  <c:v>29</c:v>
                </c:pt>
                <c:pt idx="3">
                  <c:v>56</c:v>
                </c:pt>
                <c:pt idx="4">
                  <c:v>19</c:v>
                </c:pt>
                <c:pt idx="5">
                  <c:v>7</c:v>
                </c:pt>
                <c:pt idx="6">
                  <c:v>3</c:v>
                </c:pt>
                <c:pt idx="7">
                  <c:v>1</c:v>
                </c:pt>
              </c:numCache>
            </c:numRef>
          </c:val>
        </c:ser>
        <c:axId val="57823616"/>
        <c:axId val="57825152"/>
      </c:barChart>
      <c:catAx>
        <c:axId val="57823616"/>
        <c:scaling>
          <c:orientation val="minMax"/>
        </c:scaling>
        <c:axPos val="b"/>
        <c:tickLblPos val="nextTo"/>
        <c:crossAx val="57825152"/>
        <c:crosses val="autoZero"/>
        <c:auto val="1"/>
        <c:lblAlgn val="ctr"/>
        <c:lblOffset val="100"/>
      </c:catAx>
      <c:valAx>
        <c:axId val="57825152"/>
        <c:scaling>
          <c:orientation val="minMax"/>
        </c:scaling>
        <c:axPos val="l"/>
        <c:majorGridlines/>
        <c:numFmt formatCode="General" sourceLinked="1"/>
        <c:tickLblPos val="nextTo"/>
        <c:crossAx val="57823616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cat>
            <c:strRef>
              <c:f>'SE and Distribution'!$A$36:$A$43</c:f>
              <c:strCache>
                <c:ptCount val="8"/>
                <c:pt idx="0">
                  <c:v>10-14</c:v>
                </c:pt>
                <c:pt idx="1">
                  <c:v>14-18</c:v>
                </c:pt>
                <c:pt idx="2">
                  <c:v>18-22</c:v>
                </c:pt>
                <c:pt idx="3">
                  <c:v>22-26</c:v>
                </c:pt>
                <c:pt idx="4">
                  <c:v>26-30</c:v>
                </c:pt>
                <c:pt idx="5">
                  <c:v>30-34</c:v>
                </c:pt>
                <c:pt idx="6">
                  <c:v>34-38</c:v>
                </c:pt>
                <c:pt idx="7">
                  <c:v>38-42</c:v>
                </c:pt>
              </c:strCache>
            </c:strRef>
          </c:cat>
          <c:val>
            <c:numRef>
              <c:f>'SE and Distribution'!$B$36:$B$43</c:f>
              <c:numCache>
                <c:formatCode>General</c:formatCode>
                <c:ptCount val="8"/>
                <c:pt idx="0">
                  <c:v>6</c:v>
                </c:pt>
                <c:pt idx="1">
                  <c:v>13</c:v>
                </c:pt>
                <c:pt idx="2">
                  <c:v>50</c:v>
                </c:pt>
                <c:pt idx="3">
                  <c:v>44</c:v>
                </c:pt>
                <c:pt idx="4">
                  <c:v>22</c:v>
                </c:pt>
                <c:pt idx="5">
                  <c:v>8</c:v>
                </c:pt>
                <c:pt idx="6">
                  <c:v>4</c:v>
                </c:pt>
                <c:pt idx="7">
                  <c:v>1</c:v>
                </c:pt>
              </c:numCache>
            </c:numRef>
          </c:val>
        </c:ser>
        <c:axId val="57852672"/>
        <c:axId val="57854208"/>
      </c:barChart>
      <c:catAx>
        <c:axId val="57852672"/>
        <c:scaling>
          <c:orientation val="minMax"/>
        </c:scaling>
        <c:axPos val="b"/>
        <c:tickLblPos val="nextTo"/>
        <c:crossAx val="57854208"/>
        <c:crosses val="autoZero"/>
        <c:auto val="1"/>
        <c:lblAlgn val="ctr"/>
        <c:lblOffset val="100"/>
      </c:catAx>
      <c:valAx>
        <c:axId val="57854208"/>
        <c:scaling>
          <c:orientation val="minMax"/>
        </c:scaling>
        <c:axPos val="l"/>
        <c:majorGridlines/>
        <c:numFmt formatCode="General" sourceLinked="1"/>
        <c:tickLblPos val="nextTo"/>
        <c:crossAx val="57852672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cat>
            <c:strRef>
              <c:f>'SE and Distribution'!$A$47:$A$54</c:f>
              <c:strCache>
                <c:ptCount val="8"/>
                <c:pt idx="0">
                  <c:v>40-50</c:v>
                </c:pt>
                <c:pt idx="1">
                  <c:v>50-60</c:v>
                </c:pt>
                <c:pt idx="2">
                  <c:v>60-70</c:v>
                </c:pt>
                <c:pt idx="3">
                  <c:v>70-80</c:v>
                </c:pt>
                <c:pt idx="4">
                  <c:v>80-90</c:v>
                </c:pt>
                <c:pt idx="5">
                  <c:v>90-100</c:v>
                </c:pt>
                <c:pt idx="6">
                  <c:v>100-110</c:v>
                </c:pt>
                <c:pt idx="7">
                  <c:v>110-120</c:v>
                </c:pt>
              </c:strCache>
            </c:strRef>
          </c:cat>
          <c:val>
            <c:numRef>
              <c:f>'SE and Distribution'!$B$47:$B$54</c:f>
              <c:numCache>
                <c:formatCode>General</c:formatCode>
                <c:ptCount val="8"/>
                <c:pt idx="0">
                  <c:v>2</c:v>
                </c:pt>
                <c:pt idx="1">
                  <c:v>15</c:v>
                </c:pt>
                <c:pt idx="2">
                  <c:v>48</c:v>
                </c:pt>
                <c:pt idx="3">
                  <c:v>38</c:v>
                </c:pt>
                <c:pt idx="4">
                  <c:v>27</c:v>
                </c:pt>
                <c:pt idx="5">
                  <c:v>9</c:v>
                </c:pt>
                <c:pt idx="6">
                  <c:v>7</c:v>
                </c:pt>
                <c:pt idx="7">
                  <c:v>2</c:v>
                </c:pt>
              </c:numCache>
            </c:numRef>
          </c:val>
        </c:ser>
        <c:axId val="58410112"/>
        <c:axId val="58411648"/>
      </c:barChart>
      <c:catAx>
        <c:axId val="58410112"/>
        <c:scaling>
          <c:orientation val="minMax"/>
        </c:scaling>
        <c:axPos val="b"/>
        <c:tickLblPos val="nextTo"/>
        <c:crossAx val="58411648"/>
        <c:crosses val="autoZero"/>
        <c:auto val="1"/>
        <c:lblAlgn val="ctr"/>
        <c:lblOffset val="100"/>
      </c:catAx>
      <c:valAx>
        <c:axId val="58411648"/>
        <c:scaling>
          <c:orientation val="minMax"/>
        </c:scaling>
        <c:axPos val="l"/>
        <c:majorGridlines/>
        <c:numFmt formatCode="General" sourceLinked="1"/>
        <c:tickLblPos val="nextTo"/>
        <c:crossAx val="58410112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0</xdr:colOff>
      <xdr:row>1</xdr:row>
      <xdr:rowOff>104775</xdr:rowOff>
    </xdr:from>
    <xdr:to>
      <xdr:col>9</xdr:col>
      <xdr:colOff>457200</xdr:colOff>
      <xdr:row>10</xdr:row>
      <xdr:rowOff>142875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09600</xdr:colOff>
      <xdr:row>12</xdr:row>
      <xdr:rowOff>19050</xdr:rowOff>
    </xdr:from>
    <xdr:to>
      <xdr:col>9</xdr:col>
      <xdr:colOff>457200</xdr:colOff>
      <xdr:row>21</xdr:row>
      <xdr:rowOff>104775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81025</xdr:colOff>
      <xdr:row>23</xdr:row>
      <xdr:rowOff>19050</xdr:rowOff>
    </xdr:from>
    <xdr:to>
      <xdr:col>9</xdr:col>
      <xdr:colOff>466725</xdr:colOff>
      <xdr:row>32</xdr:row>
      <xdr:rowOff>123825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609600</xdr:colOff>
      <xdr:row>34</xdr:row>
      <xdr:rowOff>38099</xdr:rowOff>
    </xdr:from>
    <xdr:to>
      <xdr:col>9</xdr:col>
      <xdr:colOff>419100</xdr:colOff>
      <xdr:row>43</xdr:row>
      <xdr:rowOff>152400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600075</xdr:colOff>
      <xdr:row>45</xdr:row>
      <xdr:rowOff>66675</xdr:rowOff>
    </xdr:from>
    <xdr:to>
      <xdr:col>9</xdr:col>
      <xdr:colOff>457201</xdr:colOff>
      <xdr:row>54</xdr:row>
      <xdr:rowOff>171450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javascript:void(0);" TargetMode="External"/><Relationship Id="rId13" Type="http://schemas.openxmlformats.org/officeDocument/2006/relationships/hyperlink" Target="javascript:void(0);" TargetMode="External"/><Relationship Id="rId18" Type="http://schemas.openxmlformats.org/officeDocument/2006/relationships/hyperlink" Target="javascript:void(0);" TargetMode="External"/><Relationship Id="rId3" Type="http://schemas.openxmlformats.org/officeDocument/2006/relationships/hyperlink" Target="javascript:void(0);" TargetMode="External"/><Relationship Id="rId21" Type="http://schemas.openxmlformats.org/officeDocument/2006/relationships/printerSettings" Target="../printerSettings/printerSettings2.bin"/><Relationship Id="rId7" Type="http://schemas.openxmlformats.org/officeDocument/2006/relationships/hyperlink" Target="javascript:void(0);" TargetMode="External"/><Relationship Id="rId12" Type="http://schemas.openxmlformats.org/officeDocument/2006/relationships/hyperlink" Target="javascript:void(0);" TargetMode="External"/><Relationship Id="rId17" Type="http://schemas.openxmlformats.org/officeDocument/2006/relationships/hyperlink" Target="javascript:void(0);" TargetMode="External"/><Relationship Id="rId2" Type="http://schemas.openxmlformats.org/officeDocument/2006/relationships/hyperlink" Target="javascript:void(0);" TargetMode="External"/><Relationship Id="rId16" Type="http://schemas.openxmlformats.org/officeDocument/2006/relationships/hyperlink" Target="javascript:void(0);" TargetMode="External"/><Relationship Id="rId20" Type="http://schemas.openxmlformats.org/officeDocument/2006/relationships/hyperlink" Target="javascript:void(0);" TargetMode="External"/><Relationship Id="rId1" Type="http://schemas.openxmlformats.org/officeDocument/2006/relationships/hyperlink" Target="javascript:void(0);" TargetMode="External"/><Relationship Id="rId6" Type="http://schemas.openxmlformats.org/officeDocument/2006/relationships/hyperlink" Target="javascript:void(0);" TargetMode="External"/><Relationship Id="rId11" Type="http://schemas.openxmlformats.org/officeDocument/2006/relationships/hyperlink" Target="javascript:void(0);" TargetMode="External"/><Relationship Id="rId5" Type="http://schemas.openxmlformats.org/officeDocument/2006/relationships/hyperlink" Target="javascript:void(0);" TargetMode="External"/><Relationship Id="rId15" Type="http://schemas.openxmlformats.org/officeDocument/2006/relationships/hyperlink" Target="javascript:void(0);" TargetMode="External"/><Relationship Id="rId10" Type="http://schemas.openxmlformats.org/officeDocument/2006/relationships/hyperlink" Target="javascript:void(0);" TargetMode="External"/><Relationship Id="rId19" Type="http://schemas.openxmlformats.org/officeDocument/2006/relationships/hyperlink" Target="javascript:void(0);" TargetMode="External"/><Relationship Id="rId4" Type="http://schemas.openxmlformats.org/officeDocument/2006/relationships/hyperlink" Target="javascript:void(0);" TargetMode="External"/><Relationship Id="rId9" Type="http://schemas.openxmlformats.org/officeDocument/2006/relationships/hyperlink" Target="javascript:void(0);" TargetMode="External"/><Relationship Id="rId14" Type="http://schemas.openxmlformats.org/officeDocument/2006/relationships/hyperlink" Target="javascript:void(0);" TargetMode="External"/><Relationship Id="rId2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51"/>
  <sheetViews>
    <sheetView workbookViewId="0">
      <selection sqref="A1:F1"/>
    </sheetView>
  </sheetViews>
  <sheetFormatPr defaultRowHeight="15"/>
  <cols>
    <col min="1" max="1" width="9" style="70"/>
    <col min="2" max="2" width="15.125" style="3" customWidth="1"/>
    <col min="3" max="3" width="17.375" style="3" customWidth="1"/>
    <col min="4" max="4" width="15.875" style="274" customWidth="1"/>
    <col min="5" max="5" width="14.375" style="275" customWidth="1"/>
    <col min="6" max="6" width="15.5" style="274" customWidth="1"/>
    <col min="7" max="16384" width="9" style="3"/>
  </cols>
  <sheetData>
    <row r="1" spans="1:6">
      <c r="A1" s="292" t="s">
        <v>59</v>
      </c>
      <c r="B1" s="292"/>
      <c r="C1" s="292"/>
      <c r="D1" s="292"/>
      <c r="E1" s="292"/>
      <c r="F1" s="292"/>
    </row>
    <row r="2" spans="1:6" ht="26.25" customHeight="1">
      <c r="A2" s="4"/>
      <c r="B2" s="289" t="s">
        <v>56</v>
      </c>
      <c r="C2" s="290"/>
      <c r="D2" s="289" t="s">
        <v>57</v>
      </c>
      <c r="E2" s="291"/>
      <c r="F2" s="290"/>
    </row>
    <row r="3" spans="1:6" ht="33.75" customHeight="1">
      <c r="A3" s="276" t="s">
        <v>12</v>
      </c>
      <c r="B3" s="276" t="s">
        <v>43</v>
      </c>
      <c r="C3" s="276" t="s">
        <v>44</v>
      </c>
      <c r="D3" s="276" t="s">
        <v>43</v>
      </c>
      <c r="E3" s="276" t="s">
        <v>44</v>
      </c>
      <c r="F3" s="276" t="s">
        <v>45</v>
      </c>
    </row>
    <row r="4" spans="1:6">
      <c r="A4" s="4">
        <v>1</v>
      </c>
      <c r="B4" s="277">
        <v>13.7</v>
      </c>
      <c r="C4" s="278">
        <v>27.4</v>
      </c>
      <c r="D4" s="5">
        <v>13.81</v>
      </c>
      <c r="E4" s="6">
        <v>26.983333333333299</v>
      </c>
      <c r="F4" s="7">
        <v>78.400000000000006</v>
      </c>
    </row>
    <row r="5" spans="1:6">
      <c r="A5" s="4">
        <v>2</v>
      </c>
      <c r="B5" s="277">
        <v>12.9</v>
      </c>
      <c r="C5" s="278">
        <v>23.1</v>
      </c>
      <c r="D5" s="8">
        <v>13.22</v>
      </c>
      <c r="E5" s="6">
        <v>22.55</v>
      </c>
      <c r="F5" s="9">
        <v>68.099999999999994</v>
      </c>
    </row>
    <row r="6" spans="1:6">
      <c r="A6" s="4">
        <v>3</v>
      </c>
      <c r="B6" s="277">
        <v>11.6</v>
      </c>
      <c r="C6" s="278">
        <v>16</v>
      </c>
      <c r="D6" s="10">
        <v>11.17142857</v>
      </c>
      <c r="E6" s="6">
        <v>15.4333333333333</v>
      </c>
      <c r="F6" s="11">
        <v>66.085714289999999</v>
      </c>
    </row>
    <row r="7" spans="1:6">
      <c r="A7" s="4">
        <v>4</v>
      </c>
      <c r="B7" s="277">
        <v>16.5</v>
      </c>
      <c r="C7" s="278">
        <v>29.75</v>
      </c>
      <c r="D7" s="12">
        <v>16.04</v>
      </c>
      <c r="E7" s="6">
        <v>27</v>
      </c>
      <c r="F7" s="13">
        <v>88.51</v>
      </c>
    </row>
    <row r="8" spans="1:6">
      <c r="A8" s="4">
        <v>5</v>
      </c>
      <c r="B8" s="277">
        <v>12.6</v>
      </c>
      <c r="C8" s="278">
        <v>16</v>
      </c>
      <c r="D8" s="14">
        <v>11.4</v>
      </c>
      <c r="E8" s="6">
        <v>17.5</v>
      </c>
      <c r="F8" s="15">
        <v>63.54</v>
      </c>
    </row>
    <row r="9" spans="1:6">
      <c r="A9" s="4">
        <v>6</v>
      </c>
      <c r="B9" s="277">
        <v>12.4</v>
      </c>
      <c r="C9" s="278">
        <v>21</v>
      </c>
      <c r="D9" s="279">
        <v>12.8</v>
      </c>
      <c r="E9" s="279">
        <v>22.1</v>
      </c>
      <c r="F9" s="280">
        <v>63.51</v>
      </c>
    </row>
    <row r="10" spans="1:6">
      <c r="A10" s="4">
        <v>7</v>
      </c>
      <c r="B10" s="277">
        <v>15.1</v>
      </c>
      <c r="C10" s="278">
        <v>23.1</v>
      </c>
      <c r="D10" s="16">
        <v>14.32</v>
      </c>
      <c r="E10" s="6">
        <v>22.15</v>
      </c>
      <c r="F10" s="17">
        <v>90.78</v>
      </c>
    </row>
    <row r="11" spans="1:6">
      <c r="A11" s="4">
        <v>8</v>
      </c>
      <c r="B11" s="277">
        <v>16.3</v>
      </c>
      <c r="C11" s="278">
        <v>30.1</v>
      </c>
      <c r="D11" s="18">
        <v>16.670000000000002</v>
      </c>
      <c r="E11" s="6">
        <v>27.3333333333333</v>
      </c>
      <c r="F11" s="19">
        <v>84.8</v>
      </c>
    </row>
    <row r="12" spans="1:6">
      <c r="A12" s="4">
        <v>9</v>
      </c>
      <c r="B12" s="278">
        <v>11.7</v>
      </c>
      <c r="C12" s="278">
        <v>20.5</v>
      </c>
      <c r="D12" s="20">
        <v>12.6</v>
      </c>
      <c r="E12" s="6">
        <v>22.466666666666701</v>
      </c>
      <c r="F12" s="21">
        <v>62.17</v>
      </c>
    </row>
    <row r="13" spans="1:6">
      <c r="A13" s="4">
        <v>10</v>
      </c>
      <c r="B13" s="277">
        <v>11.1</v>
      </c>
      <c r="C13" s="278">
        <v>18.899999999999999</v>
      </c>
      <c r="D13" s="279">
        <v>10.9</v>
      </c>
      <c r="E13" s="279">
        <v>17.3</v>
      </c>
      <c r="F13" s="280">
        <v>60.71</v>
      </c>
    </row>
    <row r="14" spans="1:6">
      <c r="A14" s="4">
        <v>11</v>
      </c>
      <c r="B14" s="277">
        <v>9.6</v>
      </c>
      <c r="C14" s="278">
        <v>20</v>
      </c>
      <c r="D14" s="22">
        <v>9.4</v>
      </c>
      <c r="E14" s="6">
        <v>18.3571428571429</v>
      </c>
      <c r="F14" s="23">
        <v>65.78</v>
      </c>
    </row>
    <row r="15" spans="1:6">
      <c r="A15" s="4">
        <v>12</v>
      </c>
      <c r="B15" s="277">
        <v>13.5</v>
      </c>
      <c r="C15" s="278">
        <v>24</v>
      </c>
      <c r="D15" s="24">
        <v>10.83333333</v>
      </c>
      <c r="E15" s="6">
        <v>19.3</v>
      </c>
      <c r="F15" s="25">
        <v>69.833333330000002</v>
      </c>
    </row>
    <row r="16" spans="1:6">
      <c r="A16" s="4">
        <v>13</v>
      </c>
      <c r="B16" s="277">
        <v>15.6</v>
      </c>
      <c r="C16" s="278">
        <v>23.8</v>
      </c>
      <c r="D16" s="279">
        <v>15.1</v>
      </c>
      <c r="E16" s="279">
        <v>24.1</v>
      </c>
      <c r="F16" s="280">
        <v>84.98</v>
      </c>
    </row>
    <row r="17" spans="1:6">
      <c r="A17" s="4">
        <v>14</v>
      </c>
      <c r="B17" s="278">
        <v>14.4</v>
      </c>
      <c r="C17" s="278">
        <v>22.1</v>
      </c>
      <c r="D17" s="279">
        <v>13.9</v>
      </c>
      <c r="E17" s="279">
        <v>21.8</v>
      </c>
      <c r="F17" s="280">
        <v>70.5</v>
      </c>
    </row>
    <row r="18" spans="1:6">
      <c r="A18" s="4">
        <v>15</v>
      </c>
      <c r="B18" s="277">
        <v>12.2</v>
      </c>
      <c r="C18" s="278">
        <v>17.5</v>
      </c>
      <c r="D18" s="26">
        <v>12.61</v>
      </c>
      <c r="E18" s="6">
        <v>20.3333333333333</v>
      </c>
      <c r="F18" s="27">
        <v>62.21</v>
      </c>
    </row>
    <row r="19" spans="1:6">
      <c r="A19" s="4">
        <v>16</v>
      </c>
      <c r="B19" s="277">
        <v>22</v>
      </c>
      <c r="C19" s="278">
        <v>34</v>
      </c>
      <c r="D19" s="28">
        <v>20.97</v>
      </c>
      <c r="E19" s="6">
        <v>38.25</v>
      </c>
      <c r="F19" s="29">
        <v>109.17</v>
      </c>
    </row>
    <row r="20" spans="1:6">
      <c r="A20" s="4">
        <v>17</v>
      </c>
      <c r="B20" s="277">
        <v>12.5</v>
      </c>
      <c r="C20" s="278">
        <v>17.2</v>
      </c>
      <c r="D20" s="30">
        <v>10.82</v>
      </c>
      <c r="E20" s="6">
        <v>18</v>
      </c>
      <c r="F20" s="31">
        <v>65.34</v>
      </c>
    </row>
    <row r="21" spans="1:6">
      <c r="A21" s="4">
        <v>18</v>
      </c>
      <c r="B21" s="277">
        <v>17.5</v>
      </c>
      <c r="C21" s="278">
        <v>24</v>
      </c>
      <c r="D21" s="32">
        <v>17.3</v>
      </c>
      <c r="E21" s="6">
        <v>26.5</v>
      </c>
      <c r="F21" s="33">
        <v>101.21</v>
      </c>
    </row>
    <row r="22" spans="1:6">
      <c r="A22" s="4">
        <v>19</v>
      </c>
      <c r="B22" s="277">
        <v>19</v>
      </c>
      <c r="C22" s="278">
        <v>34</v>
      </c>
      <c r="D22" s="34">
        <v>18.7</v>
      </c>
      <c r="E22" s="6">
        <v>32.9166666666667</v>
      </c>
      <c r="F22" s="35">
        <v>81.11</v>
      </c>
    </row>
    <row r="23" spans="1:6">
      <c r="A23" s="4">
        <v>20</v>
      </c>
      <c r="B23" s="277">
        <v>13.8</v>
      </c>
      <c r="C23" s="278">
        <v>22.5</v>
      </c>
      <c r="D23" s="36">
        <v>14.74</v>
      </c>
      <c r="E23" s="6">
        <v>26.95</v>
      </c>
      <c r="F23" s="37">
        <v>81.680000000000007</v>
      </c>
    </row>
    <row r="24" spans="1:6">
      <c r="A24" s="4">
        <v>21</v>
      </c>
      <c r="B24" s="277">
        <v>15.6</v>
      </c>
      <c r="C24" s="278">
        <v>20</v>
      </c>
      <c r="D24" s="38">
        <v>13.58</v>
      </c>
      <c r="E24" s="6">
        <v>20.4166666666667</v>
      </c>
      <c r="F24" s="39">
        <v>91.64</v>
      </c>
    </row>
    <row r="25" spans="1:6">
      <c r="A25" s="4">
        <v>22</v>
      </c>
      <c r="B25" s="277">
        <v>15</v>
      </c>
      <c r="C25" s="278">
        <v>22</v>
      </c>
      <c r="D25" s="40">
        <v>11.99</v>
      </c>
      <c r="E25" s="6">
        <v>21.25</v>
      </c>
      <c r="F25" s="41">
        <v>73.58</v>
      </c>
    </row>
    <row r="26" spans="1:6">
      <c r="A26" s="4">
        <v>23</v>
      </c>
      <c r="B26" s="277">
        <v>11.7</v>
      </c>
      <c r="C26" s="278">
        <v>18</v>
      </c>
      <c r="D26" s="42">
        <v>11.09</v>
      </c>
      <c r="E26" s="6">
        <v>18.5</v>
      </c>
      <c r="F26" s="43">
        <v>62.49</v>
      </c>
    </row>
    <row r="27" spans="1:6">
      <c r="A27" s="4">
        <v>24</v>
      </c>
      <c r="B27" s="277">
        <v>7.7</v>
      </c>
      <c r="C27" s="278">
        <v>12</v>
      </c>
      <c r="D27" s="44">
        <v>9</v>
      </c>
      <c r="E27" s="6">
        <v>14.5285714285714</v>
      </c>
      <c r="F27" s="45">
        <v>57.15</v>
      </c>
    </row>
    <row r="28" spans="1:6">
      <c r="A28" s="4">
        <v>25</v>
      </c>
      <c r="B28" s="277">
        <v>14.3</v>
      </c>
      <c r="C28" s="278">
        <v>21.5</v>
      </c>
      <c r="D28" s="46">
        <v>14.07</v>
      </c>
      <c r="E28" s="6">
        <v>21.96</v>
      </c>
      <c r="F28" s="47">
        <v>87.52</v>
      </c>
    </row>
    <row r="29" spans="1:6">
      <c r="A29" s="4">
        <v>26</v>
      </c>
      <c r="B29" s="277">
        <v>12</v>
      </c>
      <c r="C29" s="278">
        <v>16.5</v>
      </c>
      <c r="D29" s="48">
        <v>11.19</v>
      </c>
      <c r="E29" s="6">
        <v>16.52</v>
      </c>
      <c r="F29" s="49">
        <v>69.709999999999994</v>
      </c>
    </row>
    <row r="30" spans="1:6">
      <c r="A30" s="4">
        <v>27</v>
      </c>
      <c r="B30" s="277">
        <v>9.3000000000000007</v>
      </c>
      <c r="C30" s="278">
        <v>18</v>
      </c>
      <c r="D30" s="50">
        <v>10.63</v>
      </c>
      <c r="E30" s="6">
        <v>20.4166666666667</v>
      </c>
      <c r="F30" s="51">
        <v>57.71</v>
      </c>
    </row>
    <row r="31" spans="1:6">
      <c r="A31" s="4">
        <v>28</v>
      </c>
      <c r="B31" s="281">
        <v>13.5</v>
      </c>
      <c r="C31" s="278">
        <v>21.5</v>
      </c>
      <c r="D31" s="52">
        <v>11.98</v>
      </c>
      <c r="E31" s="6">
        <v>22.8</v>
      </c>
      <c r="F31" s="53">
        <v>64.87</v>
      </c>
    </row>
    <row r="32" spans="1:6">
      <c r="A32" s="4">
        <v>29</v>
      </c>
      <c r="B32" s="277">
        <v>14.4</v>
      </c>
      <c r="C32" s="278">
        <v>24.5</v>
      </c>
      <c r="D32" s="279">
        <v>13.8</v>
      </c>
      <c r="E32" s="279">
        <v>24.2</v>
      </c>
      <c r="F32" s="280">
        <v>65.41</v>
      </c>
    </row>
    <row r="33" spans="1:6">
      <c r="A33" s="4">
        <v>30</v>
      </c>
      <c r="B33" s="277">
        <v>17.5</v>
      </c>
      <c r="C33" s="278">
        <v>29.5</v>
      </c>
      <c r="D33" s="54">
        <v>15.24</v>
      </c>
      <c r="E33" s="6">
        <v>25.4</v>
      </c>
      <c r="F33" s="55">
        <v>72.92</v>
      </c>
    </row>
    <row r="34" spans="1:6">
      <c r="A34" s="4">
        <v>31</v>
      </c>
      <c r="B34" s="278">
        <v>14.7</v>
      </c>
      <c r="C34" s="278">
        <v>24.8</v>
      </c>
      <c r="D34" s="279">
        <v>14.1</v>
      </c>
      <c r="E34" s="279">
        <v>24.3</v>
      </c>
      <c r="F34" s="280">
        <v>79.55</v>
      </c>
    </row>
    <row r="35" spans="1:6">
      <c r="A35" s="4">
        <v>32</v>
      </c>
      <c r="B35" s="277">
        <v>20.5</v>
      </c>
      <c r="C35" s="278">
        <v>25</v>
      </c>
      <c r="D35" s="56">
        <v>18.63</v>
      </c>
      <c r="E35" s="6">
        <v>32.5</v>
      </c>
      <c r="F35" s="57">
        <v>99.51</v>
      </c>
    </row>
    <row r="36" spans="1:6">
      <c r="A36" s="4">
        <v>33</v>
      </c>
      <c r="B36" s="277">
        <v>21.3</v>
      </c>
      <c r="C36" s="278">
        <v>29.5</v>
      </c>
      <c r="D36" s="58">
        <v>15.54</v>
      </c>
      <c r="E36" s="6">
        <v>25.5</v>
      </c>
      <c r="F36" s="59">
        <v>91.26</v>
      </c>
    </row>
    <row r="37" spans="1:6">
      <c r="A37" s="4">
        <v>34</v>
      </c>
      <c r="B37" s="277">
        <v>17.5</v>
      </c>
      <c r="C37" s="278">
        <v>24.1</v>
      </c>
      <c r="D37" s="60">
        <v>16.170000000000002</v>
      </c>
      <c r="E37" s="6">
        <v>26.86</v>
      </c>
      <c r="F37" s="61">
        <v>94.29</v>
      </c>
    </row>
    <row r="38" spans="1:6">
      <c r="A38" s="4">
        <v>35</v>
      </c>
      <c r="B38" s="278">
        <v>16.8</v>
      </c>
      <c r="C38" s="278">
        <v>23.6</v>
      </c>
      <c r="D38" s="279">
        <v>15.9</v>
      </c>
      <c r="E38" s="279">
        <v>24.1</v>
      </c>
      <c r="F38" s="280">
        <v>90.82</v>
      </c>
    </row>
    <row r="39" spans="1:6">
      <c r="A39" s="4">
        <v>36</v>
      </c>
      <c r="B39" s="277">
        <v>15.8</v>
      </c>
      <c r="C39" s="278">
        <v>22.5</v>
      </c>
      <c r="D39" s="62">
        <v>13.98</v>
      </c>
      <c r="E39" s="6">
        <v>26.8</v>
      </c>
      <c r="F39" s="63">
        <v>84.32</v>
      </c>
    </row>
    <row r="40" spans="1:6">
      <c r="A40" s="4">
        <v>37</v>
      </c>
      <c r="B40" s="277">
        <v>13.7</v>
      </c>
      <c r="C40" s="278">
        <v>24.5</v>
      </c>
      <c r="D40" s="64">
        <v>16.27</v>
      </c>
      <c r="E40" s="6">
        <v>25.5</v>
      </c>
      <c r="F40" s="65">
        <v>104.11</v>
      </c>
    </row>
    <row r="41" spans="1:6">
      <c r="A41" s="4">
        <v>38</v>
      </c>
      <c r="B41" s="277">
        <v>9.9</v>
      </c>
      <c r="C41" s="278">
        <v>18</v>
      </c>
      <c r="D41" s="66">
        <v>11.24285714</v>
      </c>
      <c r="E41" s="6">
        <v>20.059999999999999</v>
      </c>
      <c r="F41" s="67">
        <v>74.614285710000004</v>
      </c>
    </row>
    <row r="42" spans="1:6">
      <c r="A42" s="4">
        <v>39</v>
      </c>
      <c r="B42" s="278">
        <v>17.399999999999999</v>
      </c>
      <c r="C42" s="278">
        <v>25.1</v>
      </c>
      <c r="D42" s="279">
        <v>16.899999999999999</v>
      </c>
      <c r="E42" s="279">
        <v>25.3</v>
      </c>
      <c r="F42" s="280">
        <v>64.39</v>
      </c>
    </row>
    <row r="43" spans="1:6" s="70" customFormat="1">
      <c r="A43" s="4">
        <v>40</v>
      </c>
      <c r="B43" s="281">
        <v>22.1</v>
      </c>
      <c r="C43" s="278">
        <v>36.700000000000003</v>
      </c>
      <c r="D43" s="68">
        <v>19.899999999999999</v>
      </c>
      <c r="E43" s="6">
        <v>35.9</v>
      </c>
      <c r="F43" s="69">
        <v>99.7</v>
      </c>
    </row>
    <row r="44" spans="1:6">
      <c r="A44" s="4">
        <v>41</v>
      </c>
      <c r="B44" s="281">
        <v>11.4</v>
      </c>
      <c r="C44" s="278">
        <v>16.5</v>
      </c>
      <c r="D44" s="71">
        <v>9.8000000000000007</v>
      </c>
      <c r="E44" s="6">
        <v>16.96</v>
      </c>
      <c r="F44" s="72">
        <v>48.67</v>
      </c>
    </row>
    <row r="45" spans="1:6">
      <c r="A45" s="4">
        <v>42</v>
      </c>
      <c r="B45" s="281">
        <v>15.4</v>
      </c>
      <c r="C45" s="278">
        <v>22</v>
      </c>
      <c r="D45" s="73">
        <v>15.59</v>
      </c>
      <c r="E45" s="6">
        <v>22.6</v>
      </c>
      <c r="F45" s="74">
        <v>86.97</v>
      </c>
    </row>
    <row r="46" spans="1:6">
      <c r="A46" s="4">
        <v>43</v>
      </c>
      <c r="B46" s="281">
        <v>18.5</v>
      </c>
      <c r="C46" s="278">
        <v>28</v>
      </c>
      <c r="D46" s="75">
        <v>18.5</v>
      </c>
      <c r="E46" s="6">
        <v>30.5</v>
      </c>
      <c r="F46" s="76">
        <v>114.86</v>
      </c>
    </row>
    <row r="47" spans="1:6">
      <c r="A47" s="4">
        <v>44</v>
      </c>
      <c r="B47" s="281">
        <v>14.5</v>
      </c>
      <c r="C47" s="278">
        <v>23.5</v>
      </c>
      <c r="D47" s="77">
        <v>13.86</v>
      </c>
      <c r="E47" s="6">
        <v>21.5</v>
      </c>
      <c r="F47" s="78">
        <v>77.06</v>
      </c>
    </row>
    <row r="48" spans="1:6">
      <c r="A48" s="4">
        <v>45</v>
      </c>
      <c r="B48" s="281">
        <v>15.2</v>
      </c>
      <c r="C48" s="278">
        <v>19.5</v>
      </c>
      <c r="D48" s="79">
        <v>14.11</v>
      </c>
      <c r="E48" s="6">
        <v>23.5</v>
      </c>
      <c r="F48" s="80">
        <v>89.06</v>
      </c>
    </row>
    <row r="49" spans="1:6">
      <c r="A49" s="4">
        <v>46</v>
      </c>
      <c r="B49" s="281">
        <v>9.5</v>
      </c>
      <c r="C49" s="278">
        <v>11.5</v>
      </c>
      <c r="D49" s="81">
        <v>9.0399999999999991</v>
      </c>
      <c r="E49" s="6">
        <v>14</v>
      </c>
      <c r="F49" s="82">
        <v>51.45</v>
      </c>
    </row>
    <row r="50" spans="1:6">
      <c r="A50" s="4">
        <v>47</v>
      </c>
      <c r="B50" s="281">
        <v>19.5</v>
      </c>
      <c r="C50" s="278">
        <v>24.5</v>
      </c>
      <c r="D50" s="83">
        <v>15.48</v>
      </c>
      <c r="E50" s="6">
        <v>25.2</v>
      </c>
      <c r="F50" s="84">
        <v>89.57</v>
      </c>
    </row>
    <row r="51" spans="1:6" s="70" customFormat="1">
      <c r="A51" s="4">
        <v>48</v>
      </c>
      <c r="B51" s="281">
        <v>17.5</v>
      </c>
      <c r="C51" s="278">
        <v>26.5</v>
      </c>
      <c r="D51" s="85">
        <v>15.725</v>
      </c>
      <c r="E51" s="6">
        <v>24</v>
      </c>
      <c r="F51" s="86">
        <v>87.262500000000003</v>
      </c>
    </row>
    <row r="52" spans="1:6">
      <c r="A52" s="4">
        <v>49</v>
      </c>
      <c r="B52" s="281">
        <v>8.1999999999999993</v>
      </c>
      <c r="C52" s="278">
        <v>14.5</v>
      </c>
      <c r="D52" s="87">
        <v>8.67</v>
      </c>
      <c r="E52" s="6">
        <v>13.3</v>
      </c>
      <c r="F52" s="88">
        <v>61.42</v>
      </c>
    </row>
    <row r="53" spans="1:6">
      <c r="A53" s="4">
        <v>50</v>
      </c>
      <c r="B53" s="281">
        <v>14</v>
      </c>
      <c r="C53" s="278">
        <v>22</v>
      </c>
      <c r="D53" s="89">
        <v>12.43</v>
      </c>
      <c r="E53" s="6">
        <v>21.2</v>
      </c>
      <c r="F53" s="90">
        <v>75.02</v>
      </c>
    </row>
    <row r="54" spans="1:6">
      <c r="A54" s="4">
        <v>51</v>
      </c>
      <c r="B54" s="281">
        <v>12.5</v>
      </c>
      <c r="C54" s="278">
        <v>23.5</v>
      </c>
      <c r="D54" s="91">
        <v>10.53</v>
      </c>
      <c r="E54" s="6">
        <v>21.1</v>
      </c>
      <c r="F54" s="92">
        <v>54.93</v>
      </c>
    </row>
    <row r="55" spans="1:6">
      <c r="A55" s="4">
        <v>52</v>
      </c>
      <c r="B55" s="281">
        <v>6.8</v>
      </c>
      <c r="C55" s="278">
        <v>11.5</v>
      </c>
      <c r="D55" s="93">
        <v>8.31</v>
      </c>
      <c r="E55" s="6">
        <v>11.6</v>
      </c>
      <c r="F55" s="94">
        <v>61.89</v>
      </c>
    </row>
    <row r="56" spans="1:6">
      <c r="A56" s="4">
        <v>53</v>
      </c>
      <c r="B56" s="281">
        <v>11.7</v>
      </c>
      <c r="C56" s="278">
        <v>15.5</v>
      </c>
      <c r="D56" s="95">
        <v>9.9499999999999993</v>
      </c>
      <c r="E56" s="6">
        <v>17</v>
      </c>
      <c r="F56" s="96">
        <v>64.34</v>
      </c>
    </row>
    <row r="57" spans="1:6">
      <c r="A57" s="4">
        <v>54</v>
      </c>
      <c r="B57" s="281">
        <v>16.5</v>
      </c>
      <c r="C57" s="278">
        <v>24</v>
      </c>
      <c r="D57" s="97">
        <v>12.96</v>
      </c>
      <c r="E57" s="6">
        <v>25.6</v>
      </c>
      <c r="F57" s="98">
        <v>66.2</v>
      </c>
    </row>
    <row r="58" spans="1:6">
      <c r="A58" s="4">
        <v>55</v>
      </c>
      <c r="B58" s="281">
        <v>15.3</v>
      </c>
      <c r="C58" s="278">
        <v>23.5</v>
      </c>
      <c r="D58" s="99">
        <v>13.05</v>
      </c>
      <c r="E58" s="6">
        <v>25.875</v>
      </c>
      <c r="F58" s="100">
        <v>65.3</v>
      </c>
    </row>
    <row r="59" spans="1:6">
      <c r="A59" s="4">
        <v>56</v>
      </c>
      <c r="B59" s="281">
        <v>13.1</v>
      </c>
      <c r="C59" s="278">
        <v>17.5</v>
      </c>
      <c r="D59" s="101">
        <v>12.41666667</v>
      </c>
      <c r="E59" s="6">
        <v>19.5</v>
      </c>
      <c r="F59" s="102">
        <v>70.033333330000005</v>
      </c>
    </row>
    <row r="60" spans="1:6">
      <c r="A60" s="4">
        <v>57</v>
      </c>
      <c r="B60" s="281">
        <v>10.7</v>
      </c>
      <c r="C60" s="278">
        <v>21.5</v>
      </c>
      <c r="D60" s="103">
        <v>12.2</v>
      </c>
      <c r="E60" s="6">
        <v>18.48</v>
      </c>
      <c r="F60" s="104">
        <v>81.011111110000002</v>
      </c>
    </row>
    <row r="61" spans="1:6">
      <c r="A61" s="4">
        <v>58</v>
      </c>
      <c r="B61" s="281">
        <v>12.5</v>
      </c>
      <c r="C61" s="278">
        <v>25.5</v>
      </c>
      <c r="D61" s="105">
        <v>11.57</v>
      </c>
      <c r="E61" s="6">
        <v>23.5</v>
      </c>
      <c r="F61" s="106">
        <v>60.66</v>
      </c>
    </row>
    <row r="62" spans="1:6">
      <c r="A62" s="4">
        <v>59</v>
      </c>
      <c r="B62" s="281">
        <v>17</v>
      </c>
      <c r="C62" s="278">
        <v>27</v>
      </c>
      <c r="D62" s="107">
        <v>14.56</v>
      </c>
      <c r="E62" s="6">
        <v>25.8</v>
      </c>
      <c r="F62" s="108">
        <v>82.98</v>
      </c>
    </row>
    <row r="63" spans="1:6">
      <c r="A63" s="4">
        <v>60</v>
      </c>
      <c r="B63" s="281">
        <v>17.7</v>
      </c>
      <c r="C63" s="278">
        <v>23.5</v>
      </c>
      <c r="D63" s="109">
        <v>13.06</v>
      </c>
      <c r="E63" s="6">
        <v>21.375</v>
      </c>
      <c r="F63" s="110">
        <v>78.510000000000005</v>
      </c>
    </row>
    <row r="64" spans="1:6">
      <c r="A64" s="4">
        <v>61</v>
      </c>
      <c r="B64" s="281">
        <v>15</v>
      </c>
      <c r="C64" s="278">
        <v>20.5</v>
      </c>
      <c r="D64" s="111">
        <v>12.1</v>
      </c>
      <c r="E64" s="6">
        <v>21.5</v>
      </c>
      <c r="F64" s="112">
        <v>64.180000000000007</v>
      </c>
    </row>
    <row r="65" spans="1:6">
      <c r="A65" s="4">
        <v>62</v>
      </c>
      <c r="B65" s="281">
        <v>15.2</v>
      </c>
      <c r="C65" s="278">
        <v>24</v>
      </c>
      <c r="D65" s="113">
        <v>11.78</v>
      </c>
      <c r="E65" s="6">
        <v>22.9</v>
      </c>
      <c r="F65" s="114">
        <v>55.59</v>
      </c>
    </row>
    <row r="66" spans="1:6">
      <c r="A66" s="4">
        <v>63</v>
      </c>
      <c r="B66" s="281">
        <v>13.5</v>
      </c>
      <c r="C66" s="278">
        <v>19.5</v>
      </c>
      <c r="D66" s="115">
        <v>10.19</v>
      </c>
      <c r="E66" s="6">
        <v>18.875</v>
      </c>
      <c r="F66" s="116">
        <v>58.11</v>
      </c>
    </row>
    <row r="67" spans="1:6">
      <c r="A67" s="4">
        <v>64</v>
      </c>
      <c r="B67" s="281">
        <v>10.3</v>
      </c>
      <c r="C67" s="278">
        <v>15.5</v>
      </c>
      <c r="D67" s="117">
        <v>10.24</v>
      </c>
      <c r="E67" s="6">
        <v>19.5</v>
      </c>
      <c r="F67" s="118">
        <v>60.41</v>
      </c>
    </row>
    <row r="68" spans="1:6">
      <c r="A68" s="4">
        <v>65</v>
      </c>
      <c r="B68" s="281">
        <v>14</v>
      </c>
      <c r="C68" s="278">
        <v>17.5</v>
      </c>
      <c r="D68" s="119">
        <v>10.23</v>
      </c>
      <c r="E68" s="6">
        <v>18.5</v>
      </c>
      <c r="F68" s="120">
        <v>56.9</v>
      </c>
    </row>
    <row r="69" spans="1:6">
      <c r="A69" s="4">
        <v>66</v>
      </c>
      <c r="B69" s="281">
        <v>12.5</v>
      </c>
      <c r="C69" s="278">
        <v>18.5</v>
      </c>
      <c r="D69" s="121">
        <v>10.09</v>
      </c>
      <c r="E69" s="6">
        <v>20</v>
      </c>
      <c r="F69" s="122">
        <v>54.84</v>
      </c>
    </row>
    <row r="70" spans="1:6">
      <c r="A70" s="4">
        <v>67</v>
      </c>
      <c r="B70" s="281">
        <v>20.2</v>
      </c>
      <c r="C70" s="278">
        <v>27</v>
      </c>
      <c r="D70" s="123">
        <v>18.399999999999999</v>
      </c>
      <c r="E70" s="6">
        <v>31.6666666666667</v>
      </c>
      <c r="F70" s="124">
        <v>101.74</v>
      </c>
    </row>
    <row r="71" spans="1:6">
      <c r="A71" s="4">
        <v>68</v>
      </c>
      <c r="B71" s="281">
        <v>20</v>
      </c>
      <c r="C71" s="278">
        <v>23.5</v>
      </c>
      <c r="D71" s="125">
        <v>11.77</v>
      </c>
      <c r="E71" s="6">
        <v>21.6</v>
      </c>
      <c r="F71" s="126">
        <v>68.25</v>
      </c>
    </row>
    <row r="72" spans="1:6">
      <c r="A72" s="4">
        <v>69</v>
      </c>
      <c r="B72" s="281">
        <v>13.5</v>
      </c>
      <c r="C72" s="278">
        <v>12.5</v>
      </c>
      <c r="D72" s="127">
        <v>11.97</v>
      </c>
      <c r="E72" s="6">
        <v>23.625</v>
      </c>
      <c r="F72" s="128">
        <v>57.14</v>
      </c>
    </row>
    <row r="73" spans="1:6">
      <c r="A73" s="4">
        <v>70</v>
      </c>
      <c r="B73" s="281">
        <v>14.1</v>
      </c>
      <c r="C73" s="278">
        <v>25</v>
      </c>
      <c r="D73" s="129">
        <v>12.68</v>
      </c>
      <c r="E73" s="6">
        <v>19.399999999999999</v>
      </c>
      <c r="F73" s="130">
        <v>76.63</v>
      </c>
    </row>
    <row r="74" spans="1:6">
      <c r="A74" s="4">
        <v>71</v>
      </c>
      <c r="B74" s="281">
        <v>15.6</v>
      </c>
      <c r="C74" s="278">
        <v>23.5</v>
      </c>
      <c r="D74" s="131">
        <v>12.7</v>
      </c>
      <c r="E74" s="6">
        <v>18.3333333333333</v>
      </c>
      <c r="F74" s="132">
        <v>69.137500000000003</v>
      </c>
    </row>
    <row r="75" spans="1:6">
      <c r="A75" s="4">
        <v>72</v>
      </c>
      <c r="B75" s="281">
        <v>14.8</v>
      </c>
      <c r="C75" s="278">
        <v>14.5</v>
      </c>
      <c r="D75" s="133">
        <v>11.15</v>
      </c>
      <c r="E75" s="6">
        <v>20.75</v>
      </c>
      <c r="F75" s="134">
        <v>62.2</v>
      </c>
    </row>
    <row r="76" spans="1:6">
      <c r="A76" s="4">
        <v>73</v>
      </c>
      <c r="B76" s="281">
        <v>16</v>
      </c>
      <c r="C76" s="278">
        <v>24.5</v>
      </c>
      <c r="D76" s="135">
        <v>15.09</v>
      </c>
      <c r="E76" s="6">
        <v>27</v>
      </c>
      <c r="F76" s="136">
        <v>80.5</v>
      </c>
    </row>
    <row r="77" spans="1:6">
      <c r="A77" s="4">
        <v>74</v>
      </c>
      <c r="B77" s="281">
        <v>8.9</v>
      </c>
      <c r="C77" s="278">
        <v>15</v>
      </c>
      <c r="D77" s="137">
        <v>8.4499999999999993</v>
      </c>
      <c r="E77" s="6">
        <v>13.5</v>
      </c>
      <c r="F77" s="138">
        <v>53.912500000000001</v>
      </c>
    </row>
    <row r="78" spans="1:6">
      <c r="A78" s="4">
        <v>75</v>
      </c>
      <c r="B78" s="281">
        <v>17</v>
      </c>
      <c r="C78" s="278">
        <v>20.5</v>
      </c>
      <c r="D78" s="139">
        <v>13.94</v>
      </c>
      <c r="E78" s="6">
        <v>26</v>
      </c>
      <c r="F78" s="140">
        <v>82.57</v>
      </c>
    </row>
    <row r="79" spans="1:6">
      <c r="A79" s="4">
        <v>76</v>
      </c>
      <c r="B79" s="281">
        <v>18</v>
      </c>
      <c r="C79" s="278">
        <v>28.5</v>
      </c>
      <c r="D79" s="141">
        <v>14.86</v>
      </c>
      <c r="E79" s="6">
        <v>21.8333333333333</v>
      </c>
      <c r="F79" s="142">
        <v>69.55</v>
      </c>
    </row>
    <row r="80" spans="1:6">
      <c r="A80" s="4">
        <v>77</v>
      </c>
      <c r="B80" s="281">
        <v>12</v>
      </c>
      <c r="C80" s="278">
        <v>16.5</v>
      </c>
      <c r="D80" s="143">
        <v>11.33</v>
      </c>
      <c r="E80" s="6">
        <v>22.4</v>
      </c>
      <c r="F80" s="144">
        <v>62.9</v>
      </c>
    </row>
    <row r="81" spans="1:6">
      <c r="A81" s="4">
        <v>78</v>
      </c>
      <c r="B81" s="281">
        <v>17</v>
      </c>
      <c r="C81" s="278">
        <v>21.5</v>
      </c>
      <c r="D81" s="145">
        <v>15.35714286</v>
      </c>
      <c r="E81" s="6">
        <v>19</v>
      </c>
      <c r="F81" s="146">
        <v>85.2</v>
      </c>
    </row>
    <row r="82" spans="1:6">
      <c r="A82" s="4">
        <v>79</v>
      </c>
      <c r="B82" s="281">
        <v>13</v>
      </c>
      <c r="C82" s="278">
        <v>19</v>
      </c>
      <c r="D82" s="147">
        <v>11.7125</v>
      </c>
      <c r="E82" s="6">
        <v>19</v>
      </c>
      <c r="F82" s="148">
        <v>62.162500000000001</v>
      </c>
    </row>
    <row r="83" spans="1:6">
      <c r="A83" s="4">
        <v>80</v>
      </c>
      <c r="B83" s="281">
        <v>13.4</v>
      </c>
      <c r="C83" s="278">
        <v>18.5</v>
      </c>
      <c r="D83" s="149">
        <v>11.37</v>
      </c>
      <c r="E83" s="6">
        <v>23.125</v>
      </c>
      <c r="F83" s="150">
        <v>64.48</v>
      </c>
    </row>
    <row r="84" spans="1:6">
      <c r="A84" s="4">
        <v>81</v>
      </c>
      <c r="B84" s="281">
        <v>19</v>
      </c>
      <c r="C84" s="278">
        <v>23.5</v>
      </c>
      <c r="D84" s="151">
        <v>16.22</v>
      </c>
      <c r="E84" s="6">
        <v>32.1666666666667</v>
      </c>
      <c r="F84" s="152">
        <v>89.23</v>
      </c>
    </row>
    <row r="85" spans="1:6">
      <c r="A85" s="4">
        <v>82</v>
      </c>
      <c r="B85" s="281">
        <v>11</v>
      </c>
      <c r="C85" s="278">
        <v>26.6</v>
      </c>
      <c r="D85" s="153">
        <v>11.82</v>
      </c>
      <c r="E85" s="6">
        <v>24.8</v>
      </c>
      <c r="F85" s="154">
        <v>58.12</v>
      </c>
    </row>
    <row r="86" spans="1:6">
      <c r="A86" s="4">
        <v>83</v>
      </c>
      <c r="B86" s="281">
        <v>19.5</v>
      </c>
      <c r="C86" s="278">
        <v>23.5</v>
      </c>
      <c r="D86" s="155">
        <v>14.2875</v>
      </c>
      <c r="E86" s="6">
        <v>19.5</v>
      </c>
      <c r="F86" s="156">
        <v>78.974999999999994</v>
      </c>
    </row>
    <row r="87" spans="1:6">
      <c r="A87" s="4">
        <v>84</v>
      </c>
      <c r="B87" s="281">
        <v>10.9</v>
      </c>
      <c r="C87" s="278">
        <v>17.5</v>
      </c>
      <c r="D87" s="157">
        <v>12.86</v>
      </c>
      <c r="E87" s="6">
        <v>22.5</v>
      </c>
      <c r="F87" s="158">
        <v>78.040000000000006</v>
      </c>
    </row>
    <row r="88" spans="1:6">
      <c r="A88" s="4">
        <v>85</v>
      </c>
      <c r="B88" s="281">
        <v>14</v>
      </c>
      <c r="C88" s="278">
        <v>23.5</v>
      </c>
      <c r="D88" s="159">
        <v>12.03</v>
      </c>
      <c r="E88" s="6">
        <v>21.8</v>
      </c>
      <c r="F88" s="160">
        <v>57.12</v>
      </c>
    </row>
    <row r="89" spans="1:6">
      <c r="A89" s="4">
        <v>86</v>
      </c>
      <c r="B89" s="281">
        <v>23.5</v>
      </c>
      <c r="C89" s="278">
        <v>34</v>
      </c>
      <c r="D89" s="161">
        <v>18.2</v>
      </c>
      <c r="E89" s="6">
        <v>34.6</v>
      </c>
      <c r="F89" s="162">
        <v>102.51</v>
      </c>
    </row>
    <row r="90" spans="1:6">
      <c r="A90" s="4">
        <v>87</v>
      </c>
      <c r="B90" s="281">
        <v>15</v>
      </c>
      <c r="C90" s="278">
        <v>17.5</v>
      </c>
      <c r="D90" s="163">
        <v>12.68571429</v>
      </c>
      <c r="E90" s="6">
        <v>22.7</v>
      </c>
      <c r="F90" s="164">
        <v>76.285714290000001</v>
      </c>
    </row>
    <row r="91" spans="1:6">
      <c r="A91" s="4">
        <v>88</v>
      </c>
      <c r="B91" s="281">
        <v>13.2</v>
      </c>
      <c r="C91" s="278">
        <v>22.3</v>
      </c>
      <c r="D91" s="165">
        <v>12.41</v>
      </c>
      <c r="E91" s="6">
        <v>20.625</v>
      </c>
      <c r="F91" s="166">
        <v>70.510000000000005</v>
      </c>
    </row>
    <row r="92" spans="1:6">
      <c r="A92" s="4">
        <v>89</v>
      </c>
      <c r="B92" s="281">
        <v>14.5</v>
      </c>
      <c r="C92" s="278">
        <v>24.5</v>
      </c>
      <c r="D92" s="167">
        <v>13.1</v>
      </c>
      <c r="E92" s="6">
        <v>20.5</v>
      </c>
      <c r="F92" s="168">
        <v>74.985714290000004</v>
      </c>
    </row>
    <row r="93" spans="1:6">
      <c r="A93" s="4">
        <v>90</v>
      </c>
      <c r="B93" s="281">
        <v>13</v>
      </c>
      <c r="C93" s="278">
        <v>20.5</v>
      </c>
      <c r="D93" s="169">
        <v>11.06</v>
      </c>
      <c r="E93" s="6">
        <v>23</v>
      </c>
      <c r="F93" s="170">
        <v>62.52</v>
      </c>
    </row>
    <row r="94" spans="1:6">
      <c r="A94" s="4">
        <v>91</v>
      </c>
      <c r="B94" s="281">
        <v>17.399999999999999</v>
      </c>
      <c r="C94" s="278">
        <v>26.5</v>
      </c>
      <c r="D94" s="171">
        <v>13.122222219999999</v>
      </c>
      <c r="E94" s="6">
        <v>28.1</v>
      </c>
      <c r="F94" s="172">
        <v>82.544444440000007</v>
      </c>
    </row>
    <row r="95" spans="1:6">
      <c r="A95" s="4">
        <v>92</v>
      </c>
      <c r="B95" s="281">
        <v>19</v>
      </c>
      <c r="C95" s="278">
        <v>33</v>
      </c>
      <c r="D95" s="173">
        <v>14.2</v>
      </c>
      <c r="E95" s="6">
        <v>31.9</v>
      </c>
      <c r="F95" s="174">
        <v>72.27</v>
      </c>
    </row>
    <row r="96" spans="1:6">
      <c r="A96" s="4">
        <v>93</v>
      </c>
      <c r="B96" s="281">
        <v>13.7</v>
      </c>
      <c r="C96" s="278">
        <v>17.5</v>
      </c>
      <c r="D96" s="279">
        <v>12.9</v>
      </c>
      <c r="E96" s="279">
        <v>18.7</v>
      </c>
      <c r="F96" s="280">
        <v>78.41</v>
      </c>
    </row>
    <row r="97" spans="1:6">
      <c r="A97" s="4">
        <v>94</v>
      </c>
      <c r="B97" s="281">
        <v>14.5</v>
      </c>
      <c r="C97" s="278">
        <v>20.5</v>
      </c>
      <c r="D97" s="175">
        <v>12.4</v>
      </c>
      <c r="E97" s="6">
        <v>21.1</v>
      </c>
      <c r="F97" s="176">
        <v>66.03</v>
      </c>
    </row>
    <row r="98" spans="1:6">
      <c r="A98" s="4">
        <v>95</v>
      </c>
      <c r="B98" s="281">
        <v>15</v>
      </c>
      <c r="C98" s="278">
        <v>24.5</v>
      </c>
      <c r="D98" s="177">
        <v>14.2</v>
      </c>
      <c r="E98" s="6">
        <v>23</v>
      </c>
      <c r="F98" s="178">
        <v>83.92</v>
      </c>
    </row>
    <row r="99" spans="1:6">
      <c r="A99" s="4">
        <v>96</v>
      </c>
      <c r="B99" s="281">
        <v>12.4</v>
      </c>
      <c r="C99" s="278">
        <v>18.5</v>
      </c>
      <c r="D99" s="179">
        <v>11.95</v>
      </c>
      <c r="E99" s="6">
        <v>19</v>
      </c>
      <c r="F99" s="180">
        <v>76.400000000000006</v>
      </c>
    </row>
    <row r="100" spans="1:6">
      <c r="A100" s="4">
        <v>97</v>
      </c>
      <c r="B100" s="281">
        <v>16.3</v>
      </c>
      <c r="C100" s="278">
        <v>25</v>
      </c>
      <c r="D100" s="181">
        <v>17.62</v>
      </c>
      <c r="E100" s="6">
        <v>28.5</v>
      </c>
      <c r="F100" s="182">
        <v>111.86</v>
      </c>
    </row>
    <row r="101" spans="1:6">
      <c r="A101" s="4">
        <v>98</v>
      </c>
      <c r="B101" s="281">
        <v>11</v>
      </c>
      <c r="C101" s="278">
        <v>17</v>
      </c>
      <c r="D101" s="183">
        <v>10.63</v>
      </c>
      <c r="E101" s="6">
        <v>17.899999999999999</v>
      </c>
      <c r="F101" s="184">
        <v>57.95</v>
      </c>
    </row>
    <row r="102" spans="1:6">
      <c r="A102" s="4">
        <v>99</v>
      </c>
      <c r="B102" s="281">
        <v>12.1</v>
      </c>
      <c r="C102" s="278">
        <v>23.7</v>
      </c>
      <c r="D102" s="185">
        <v>12.77</v>
      </c>
      <c r="E102" s="6">
        <v>24.3</v>
      </c>
      <c r="F102" s="186">
        <v>67.069999999999993</v>
      </c>
    </row>
    <row r="103" spans="1:6">
      <c r="A103" s="4">
        <v>100</v>
      </c>
      <c r="B103" s="281">
        <v>13</v>
      </c>
      <c r="C103" s="278">
        <v>28</v>
      </c>
      <c r="D103" s="187">
        <v>13.16</v>
      </c>
      <c r="E103" s="6">
        <v>28</v>
      </c>
      <c r="F103" s="188">
        <v>78.03</v>
      </c>
    </row>
    <row r="104" spans="1:6">
      <c r="A104" s="4">
        <v>101</v>
      </c>
      <c r="B104" s="281">
        <v>11.8</v>
      </c>
      <c r="C104" s="278">
        <v>20.5</v>
      </c>
      <c r="D104" s="189">
        <v>11.377777780000001</v>
      </c>
      <c r="E104" s="6">
        <v>19.5</v>
      </c>
      <c r="F104" s="190">
        <v>62.811111109999999</v>
      </c>
    </row>
    <row r="105" spans="1:6">
      <c r="A105" s="4">
        <v>102</v>
      </c>
      <c r="B105" s="281">
        <v>16.7</v>
      </c>
      <c r="C105" s="278">
        <v>24</v>
      </c>
      <c r="D105" s="191">
        <v>14.21</v>
      </c>
      <c r="E105" s="6">
        <v>23.625</v>
      </c>
      <c r="F105" s="192">
        <v>74.47</v>
      </c>
    </row>
    <row r="106" spans="1:6">
      <c r="A106" s="4">
        <v>103</v>
      </c>
      <c r="B106" s="281">
        <v>11.5</v>
      </c>
      <c r="C106" s="278">
        <v>23.5</v>
      </c>
      <c r="D106" s="193">
        <v>14.75</v>
      </c>
      <c r="E106" s="6">
        <v>28.6666666666667</v>
      </c>
      <c r="F106" s="194">
        <v>89.44</v>
      </c>
    </row>
    <row r="107" spans="1:6">
      <c r="A107" s="4">
        <v>104</v>
      </c>
      <c r="B107" s="281">
        <v>11.5</v>
      </c>
      <c r="C107" s="278">
        <v>20.5</v>
      </c>
      <c r="D107" s="195">
        <v>12.28</v>
      </c>
      <c r="E107" s="6">
        <v>20</v>
      </c>
      <c r="F107" s="196">
        <v>66.38</v>
      </c>
    </row>
    <row r="108" spans="1:6">
      <c r="A108" s="4">
        <v>105</v>
      </c>
      <c r="B108" s="281">
        <v>15.8</v>
      </c>
      <c r="C108" s="278">
        <v>29.5</v>
      </c>
      <c r="D108" s="197">
        <v>13.31</v>
      </c>
      <c r="E108" s="6">
        <v>26.8</v>
      </c>
      <c r="F108" s="198">
        <v>69.69</v>
      </c>
    </row>
    <row r="109" spans="1:6">
      <c r="A109" s="4">
        <v>106</v>
      </c>
      <c r="B109" s="281">
        <v>11.5</v>
      </c>
      <c r="C109" s="278">
        <v>17.2</v>
      </c>
      <c r="D109" s="279">
        <v>12.6</v>
      </c>
      <c r="E109" s="279">
        <v>18.3</v>
      </c>
      <c r="F109" s="280">
        <v>78.83</v>
      </c>
    </row>
    <row r="110" spans="1:6">
      <c r="A110" s="4">
        <v>107</v>
      </c>
      <c r="B110" s="281">
        <v>16</v>
      </c>
      <c r="C110" s="278">
        <v>23</v>
      </c>
      <c r="D110" s="199">
        <v>14.62</v>
      </c>
      <c r="E110" s="6">
        <v>27.75</v>
      </c>
      <c r="F110" s="200">
        <v>73.010000000000005</v>
      </c>
    </row>
    <row r="111" spans="1:6">
      <c r="A111" s="4">
        <v>108</v>
      </c>
      <c r="B111" s="281">
        <v>17.8</v>
      </c>
      <c r="C111" s="278">
        <v>23.5</v>
      </c>
      <c r="D111" s="201">
        <v>14.96</v>
      </c>
      <c r="E111" s="6">
        <v>25.75</v>
      </c>
      <c r="F111" s="202">
        <v>75.209999999999994</v>
      </c>
    </row>
    <row r="112" spans="1:6">
      <c r="A112" s="4">
        <v>109</v>
      </c>
      <c r="B112" s="281">
        <v>22.3</v>
      </c>
      <c r="C112" s="278">
        <v>33.5</v>
      </c>
      <c r="D112" s="203">
        <v>18.3</v>
      </c>
      <c r="E112" s="6">
        <v>31.4</v>
      </c>
      <c r="F112" s="204">
        <v>89.5</v>
      </c>
    </row>
    <row r="113" spans="1:6">
      <c r="A113" s="4">
        <v>110</v>
      </c>
      <c r="B113" s="281">
        <v>11.4</v>
      </c>
      <c r="C113" s="278">
        <v>23</v>
      </c>
      <c r="D113" s="205">
        <v>12.8</v>
      </c>
      <c r="E113" s="6">
        <v>23.6666666666667</v>
      </c>
      <c r="F113" s="206">
        <v>67.38</v>
      </c>
    </row>
    <row r="114" spans="1:6" s="70" customFormat="1">
      <c r="A114" s="4">
        <v>111</v>
      </c>
      <c r="B114" s="278">
        <v>14.8</v>
      </c>
      <c r="C114" s="278">
        <v>23.8</v>
      </c>
      <c r="D114" s="279">
        <v>16.3</v>
      </c>
      <c r="E114" s="279">
        <v>24.9</v>
      </c>
      <c r="F114" s="280">
        <v>68.78</v>
      </c>
    </row>
    <row r="115" spans="1:6">
      <c r="A115" s="4">
        <v>112</v>
      </c>
      <c r="B115" s="281">
        <v>18</v>
      </c>
      <c r="C115" s="278">
        <v>22</v>
      </c>
      <c r="D115" s="207">
        <v>14.34444444</v>
      </c>
      <c r="E115" s="6">
        <v>20.3333333333333</v>
      </c>
      <c r="F115" s="208">
        <v>79.2</v>
      </c>
    </row>
    <row r="116" spans="1:6">
      <c r="A116" s="4">
        <v>113</v>
      </c>
      <c r="B116" s="281">
        <v>12.1</v>
      </c>
      <c r="C116" s="278">
        <v>21</v>
      </c>
      <c r="D116" s="209">
        <v>11.85</v>
      </c>
      <c r="E116" s="6">
        <v>20</v>
      </c>
      <c r="F116" s="210">
        <v>63.18</v>
      </c>
    </row>
    <row r="117" spans="1:6">
      <c r="A117" s="4">
        <v>114</v>
      </c>
      <c r="B117" s="281">
        <v>15.8</v>
      </c>
      <c r="C117" s="278">
        <v>23.8</v>
      </c>
      <c r="D117" s="211">
        <v>14.76</v>
      </c>
      <c r="E117" s="6">
        <v>29</v>
      </c>
      <c r="F117" s="212">
        <v>81.459999999999994</v>
      </c>
    </row>
    <row r="118" spans="1:6">
      <c r="A118" s="4">
        <v>115</v>
      </c>
      <c r="B118" s="281">
        <v>11</v>
      </c>
      <c r="C118" s="278">
        <v>14</v>
      </c>
      <c r="D118" s="213">
        <v>9.8000000000000007</v>
      </c>
      <c r="E118" s="6">
        <v>15.625</v>
      </c>
      <c r="F118" s="214">
        <v>57.957142859999998</v>
      </c>
    </row>
    <row r="119" spans="1:6">
      <c r="A119" s="4">
        <v>116</v>
      </c>
      <c r="B119" s="281">
        <v>15.5</v>
      </c>
      <c r="C119" s="278">
        <v>23.5</v>
      </c>
      <c r="D119" s="215">
        <v>13.14</v>
      </c>
      <c r="E119" s="6">
        <v>26.8333333333333</v>
      </c>
      <c r="F119" s="216">
        <v>70.11</v>
      </c>
    </row>
    <row r="120" spans="1:6">
      <c r="A120" s="4">
        <v>117</v>
      </c>
      <c r="B120" s="281">
        <v>14</v>
      </c>
      <c r="C120" s="278">
        <v>26.6</v>
      </c>
      <c r="D120" s="217">
        <v>12.46</v>
      </c>
      <c r="E120" s="6">
        <v>20.9</v>
      </c>
      <c r="F120" s="218">
        <v>68.52</v>
      </c>
    </row>
    <row r="121" spans="1:6" s="70" customFormat="1">
      <c r="A121" s="4">
        <v>118</v>
      </c>
      <c r="B121" s="278">
        <v>16.5</v>
      </c>
      <c r="C121" s="278">
        <v>25.1</v>
      </c>
      <c r="D121" s="279">
        <v>17.100000000000001</v>
      </c>
      <c r="E121" s="279">
        <v>25.8</v>
      </c>
      <c r="F121" s="280">
        <v>72.47</v>
      </c>
    </row>
    <row r="122" spans="1:6">
      <c r="A122" s="4">
        <v>119</v>
      </c>
      <c r="B122" s="281">
        <v>14.3</v>
      </c>
      <c r="C122" s="278">
        <v>27</v>
      </c>
      <c r="D122" s="219">
        <v>17.82</v>
      </c>
      <c r="E122" s="6">
        <v>29</v>
      </c>
      <c r="F122" s="220">
        <v>101.03</v>
      </c>
    </row>
    <row r="123" spans="1:6">
      <c r="A123" s="4">
        <v>120</v>
      </c>
      <c r="B123" s="281">
        <v>17</v>
      </c>
      <c r="C123" s="278">
        <v>25.5</v>
      </c>
      <c r="D123" s="221">
        <v>15.65</v>
      </c>
      <c r="E123" s="6">
        <v>26.7</v>
      </c>
      <c r="F123" s="222">
        <v>86.43</v>
      </c>
    </row>
    <row r="124" spans="1:6" s="70" customFormat="1">
      <c r="A124" s="4">
        <v>121</v>
      </c>
      <c r="B124" s="278">
        <v>7.9</v>
      </c>
      <c r="C124" s="278">
        <v>11.1</v>
      </c>
      <c r="D124" s="279">
        <v>7.4</v>
      </c>
      <c r="E124" s="279">
        <v>10.8</v>
      </c>
      <c r="F124" s="280">
        <v>78.89</v>
      </c>
    </row>
    <row r="125" spans="1:6">
      <c r="A125" s="4">
        <v>122</v>
      </c>
      <c r="B125" s="281">
        <v>19</v>
      </c>
      <c r="C125" s="278">
        <v>33</v>
      </c>
      <c r="D125" s="223">
        <v>18.5</v>
      </c>
      <c r="E125" s="6">
        <v>29.25</v>
      </c>
      <c r="F125" s="224">
        <v>70.52</v>
      </c>
    </row>
    <row r="126" spans="1:6">
      <c r="A126" s="4">
        <v>123</v>
      </c>
      <c r="B126" s="281">
        <v>19.5</v>
      </c>
      <c r="C126" s="278">
        <v>28.5</v>
      </c>
      <c r="D126" s="225">
        <v>16.399999999999999</v>
      </c>
      <c r="E126" s="6">
        <v>27.4</v>
      </c>
      <c r="F126" s="226">
        <v>83.91</v>
      </c>
    </row>
    <row r="127" spans="1:6">
      <c r="A127" s="4">
        <v>124</v>
      </c>
      <c r="B127" s="281">
        <v>13.4</v>
      </c>
      <c r="C127" s="278">
        <v>24.6</v>
      </c>
      <c r="D127" s="227">
        <v>11.47</v>
      </c>
      <c r="E127" s="6">
        <v>21.6666666666667</v>
      </c>
      <c r="F127" s="228">
        <v>57.77</v>
      </c>
    </row>
    <row r="128" spans="1:6">
      <c r="A128" s="4">
        <v>125</v>
      </c>
      <c r="B128" s="281">
        <v>19.5</v>
      </c>
      <c r="C128" s="278">
        <v>33.5</v>
      </c>
      <c r="D128" s="229">
        <v>15.79</v>
      </c>
      <c r="E128" s="6">
        <v>29.5</v>
      </c>
      <c r="F128" s="230">
        <v>91.2</v>
      </c>
    </row>
    <row r="129" spans="1:6">
      <c r="A129" s="4">
        <v>126</v>
      </c>
      <c r="B129" s="281">
        <v>15.2</v>
      </c>
      <c r="C129" s="278">
        <v>22</v>
      </c>
      <c r="D129" s="231">
        <v>13.55</v>
      </c>
      <c r="E129" s="6">
        <v>21.3</v>
      </c>
      <c r="F129" s="232">
        <v>72.41</v>
      </c>
    </row>
    <row r="130" spans="1:6">
      <c r="A130" s="4">
        <v>127</v>
      </c>
      <c r="B130" s="281">
        <v>12.8</v>
      </c>
      <c r="C130" s="278">
        <v>17</v>
      </c>
      <c r="D130" s="233">
        <v>10.17</v>
      </c>
      <c r="E130" s="6">
        <v>16.5</v>
      </c>
      <c r="F130" s="234">
        <v>60.92</v>
      </c>
    </row>
    <row r="131" spans="1:6">
      <c r="A131" s="4">
        <v>128</v>
      </c>
      <c r="B131" s="281">
        <v>15</v>
      </c>
      <c r="C131" s="278">
        <v>23</v>
      </c>
      <c r="D131" s="235">
        <v>13.22</v>
      </c>
      <c r="E131" s="6">
        <v>25.25</v>
      </c>
      <c r="F131" s="236">
        <v>74.83</v>
      </c>
    </row>
    <row r="132" spans="1:6">
      <c r="A132" s="4">
        <v>129</v>
      </c>
      <c r="B132" s="281">
        <v>18.7</v>
      </c>
      <c r="C132" s="278">
        <v>24.5</v>
      </c>
      <c r="D132" s="237">
        <v>14.52</v>
      </c>
      <c r="E132" s="6">
        <v>25.5</v>
      </c>
      <c r="F132" s="238">
        <v>69.150000000000006</v>
      </c>
    </row>
    <row r="133" spans="1:6">
      <c r="A133" s="4">
        <v>130</v>
      </c>
      <c r="B133" s="281">
        <v>18</v>
      </c>
      <c r="C133" s="278">
        <v>26.5</v>
      </c>
      <c r="D133" s="239">
        <v>13.75</v>
      </c>
      <c r="E133" s="6">
        <v>26.6666666666667</v>
      </c>
      <c r="F133" s="240">
        <v>66.61</v>
      </c>
    </row>
    <row r="134" spans="1:6">
      <c r="A134" s="4">
        <v>131</v>
      </c>
      <c r="B134" s="281">
        <v>10.6</v>
      </c>
      <c r="C134" s="278">
        <v>15</v>
      </c>
      <c r="D134" s="241">
        <v>10.14</v>
      </c>
      <c r="E134" s="6">
        <v>14.125</v>
      </c>
      <c r="F134" s="242">
        <v>69.03</v>
      </c>
    </row>
    <row r="135" spans="1:6">
      <c r="A135" s="4">
        <v>132</v>
      </c>
      <c r="B135" s="281">
        <v>9.8000000000000007</v>
      </c>
      <c r="C135" s="278">
        <v>20</v>
      </c>
      <c r="D135" s="243">
        <v>11.46</v>
      </c>
      <c r="E135" s="6">
        <v>22.5</v>
      </c>
      <c r="F135" s="244">
        <v>72.02</v>
      </c>
    </row>
    <row r="136" spans="1:6">
      <c r="A136" s="4">
        <v>133</v>
      </c>
      <c r="B136" s="281">
        <v>14</v>
      </c>
      <c r="C136" s="278">
        <v>22.2</v>
      </c>
      <c r="D136" s="245">
        <v>11.51</v>
      </c>
      <c r="E136" s="6">
        <v>20.125</v>
      </c>
      <c r="F136" s="246">
        <v>71.83</v>
      </c>
    </row>
    <row r="137" spans="1:6">
      <c r="A137" s="4">
        <v>134</v>
      </c>
      <c r="B137" s="281">
        <v>10</v>
      </c>
      <c r="C137" s="278">
        <v>19.2</v>
      </c>
      <c r="D137" s="247">
        <v>11.45</v>
      </c>
      <c r="E137" s="6">
        <v>21.125</v>
      </c>
      <c r="F137" s="248">
        <v>63.45</v>
      </c>
    </row>
    <row r="138" spans="1:6">
      <c r="A138" s="4">
        <v>135</v>
      </c>
      <c r="B138" s="281">
        <v>20</v>
      </c>
      <c r="C138" s="278">
        <v>28</v>
      </c>
      <c r="D138" s="249">
        <v>20.8</v>
      </c>
      <c r="E138" s="6">
        <v>34.5</v>
      </c>
      <c r="F138" s="250">
        <v>101.66</v>
      </c>
    </row>
    <row r="139" spans="1:6">
      <c r="A139" s="4">
        <v>136</v>
      </c>
      <c r="B139" s="281">
        <v>23.1</v>
      </c>
      <c r="C139" s="278">
        <v>38.9</v>
      </c>
      <c r="D139" s="251">
        <v>21.4</v>
      </c>
      <c r="E139" s="6">
        <v>35.25</v>
      </c>
      <c r="F139" s="252">
        <v>93.94</v>
      </c>
    </row>
    <row r="140" spans="1:6">
      <c r="A140" s="4">
        <v>137</v>
      </c>
      <c r="B140" s="281">
        <v>17</v>
      </c>
      <c r="C140" s="278">
        <v>33</v>
      </c>
      <c r="D140" s="253">
        <v>18.7</v>
      </c>
      <c r="E140" s="6">
        <v>33.5</v>
      </c>
      <c r="F140" s="254">
        <v>80.34</v>
      </c>
    </row>
    <row r="141" spans="1:6">
      <c r="A141" s="4">
        <v>138</v>
      </c>
      <c r="B141" s="281">
        <v>14.3</v>
      </c>
      <c r="C141" s="278">
        <v>28</v>
      </c>
      <c r="D141" s="255">
        <v>13.29</v>
      </c>
      <c r="E141" s="6">
        <v>23.6666666666667</v>
      </c>
      <c r="F141" s="256">
        <v>69.540000000000006</v>
      </c>
    </row>
    <row r="142" spans="1:6">
      <c r="A142" s="4">
        <v>139</v>
      </c>
      <c r="B142" s="281">
        <v>14.5</v>
      </c>
      <c r="C142" s="278">
        <v>22</v>
      </c>
      <c r="D142" s="257">
        <v>13.58</v>
      </c>
      <c r="E142" s="6">
        <v>20</v>
      </c>
      <c r="F142" s="258">
        <v>83.76</v>
      </c>
    </row>
    <row r="143" spans="1:6">
      <c r="A143" s="4">
        <v>140</v>
      </c>
      <c r="B143" s="281">
        <v>7.1</v>
      </c>
      <c r="C143" s="278">
        <v>17.5</v>
      </c>
      <c r="D143" s="259">
        <v>10.86</v>
      </c>
      <c r="E143" s="6">
        <v>19.25</v>
      </c>
      <c r="F143" s="260">
        <v>77.13</v>
      </c>
    </row>
    <row r="144" spans="1:6">
      <c r="A144" s="4">
        <v>141</v>
      </c>
      <c r="B144" s="281">
        <v>13.4</v>
      </c>
      <c r="C144" s="278">
        <v>20</v>
      </c>
      <c r="D144" s="261">
        <v>12.755555559999999</v>
      </c>
      <c r="E144" s="6">
        <v>22.25</v>
      </c>
      <c r="F144" s="262">
        <v>77.066666670000004</v>
      </c>
    </row>
    <row r="145" spans="1:6">
      <c r="A145" s="4">
        <v>142</v>
      </c>
      <c r="B145" s="281">
        <v>13.9</v>
      </c>
      <c r="C145" s="278">
        <v>18.5</v>
      </c>
      <c r="D145" s="263">
        <v>11.38</v>
      </c>
      <c r="E145" s="6">
        <v>21.6666666666667</v>
      </c>
      <c r="F145" s="264">
        <v>62.93</v>
      </c>
    </row>
    <row r="146" spans="1:6">
      <c r="A146" s="4">
        <v>143</v>
      </c>
      <c r="B146" s="281">
        <v>8.6999999999999993</v>
      </c>
      <c r="C146" s="278">
        <v>14.5</v>
      </c>
      <c r="D146" s="265">
        <v>9</v>
      </c>
      <c r="E146" s="6">
        <v>16</v>
      </c>
      <c r="F146" s="266">
        <v>49.87</v>
      </c>
    </row>
    <row r="147" spans="1:6">
      <c r="A147" s="4">
        <v>144</v>
      </c>
      <c r="B147" s="281">
        <v>17</v>
      </c>
      <c r="C147" s="278">
        <v>25.5</v>
      </c>
      <c r="D147" s="267">
        <v>13.61</v>
      </c>
      <c r="E147" s="6">
        <v>25.5</v>
      </c>
      <c r="F147" s="268">
        <v>73.62</v>
      </c>
    </row>
    <row r="148" spans="1:6">
      <c r="A148" s="4">
        <v>145</v>
      </c>
      <c r="B148" s="281">
        <v>15.2</v>
      </c>
      <c r="C148" s="278">
        <v>23.5</v>
      </c>
      <c r="D148" s="269">
        <v>14.27</v>
      </c>
      <c r="E148" s="6">
        <v>21.875</v>
      </c>
      <c r="F148" s="270">
        <v>80.69</v>
      </c>
    </row>
    <row r="149" spans="1:6">
      <c r="A149" s="4">
        <v>146</v>
      </c>
      <c r="B149" s="278">
        <v>12.4</v>
      </c>
      <c r="C149" s="278">
        <v>19.2</v>
      </c>
      <c r="D149" s="271">
        <v>13.17</v>
      </c>
      <c r="E149" s="272">
        <v>24.6666666666667</v>
      </c>
      <c r="F149" s="273">
        <v>72.17</v>
      </c>
    </row>
    <row r="150" spans="1:6" s="70" customFormat="1">
      <c r="A150" s="4">
        <v>147</v>
      </c>
      <c r="B150" s="278">
        <v>7.5</v>
      </c>
      <c r="C150" s="278">
        <v>12.4</v>
      </c>
      <c r="D150" s="279">
        <v>7.7</v>
      </c>
      <c r="E150" s="279">
        <v>13.1</v>
      </c>
      <c r="F150" s="280">
        <v>75.31</v>
      </c>
    </row>
    <row r="151" spans="1:6" s="70" customFormat="1">
      <c r="A151" s="4">
        <v>148</v>
      </c>
      <c r="B151" s="278">
        <v>10.9</v>
      </c>
      <c r="C151" s="278">
        <v>18.7</v>
      </c>
      <c r="D151" s="279">
        <v>11.3</v>
      </c>
      <c r="E151" s="279">
        <v>19.3</v>
      </c>
      <c r="F151" s="280">
        <v>68.7</v>
      </c>
    </row>
  </sheetData>
  <mergeCells count="3">
    <mergeCell ref="B2:C2"/>
    <mergeCell ref="D2:F2"/>
    <mergeCell ref="A1:F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55"/>
  <sheetViews>
    <sheetView tabSelected="1" workbookViewId="0">
      <selection activeCell="K5" sqref="K5"/>
    </sheetView>
  </sheetViews>
  <sheetFormatPr defaultRowHeight="13.5"/>
  <cols>
    <col min="1" max="1" width="26.625" style="2" customWidth="1"/>
    <col min="2" max="2" width="10.5" style="1" bestFit="1" customWidth="1"/>
    <col min="3" max="3" width="6.5" customWidth="1"/>
    <col min="4" max="4" width="22.75" bestFit="1" customWidth="1"/>
    <col min="9" max="9" width="22.75" bestFit="1" customWidth="1"/>
    <col min="11" max="11" width="21.5" bestFit="1" customWidth="1"/>
  </cols>
  <sheetData>
    <row r="1" spans="1:5" ht="18" customHeight="1">
      <c r="A1" s="293" t="s">
        <v>58</v>
      </c>
      <c r="B1" s="293"/>
      <c r="C1" s="293"/>
      <c r="D1" s="293"/>
      <c r="E1" s="293"/>
    </row>
    <row r="2" spans="1:5" ht="15">
      <c r="A2" s="283" t="s">
        <v>13</v>
      </c>
      <c r="B2" s="288" t="s">
        <v>18</v>
      </c>
      <c r="D2" s="286" t="s">
        <v>23</v>
      </c>
      <c r="E2" s="286">
        <v>14.512837837837839</v>
      </c>
    </row>
    <row r="3" spans="1:5" ht="15.75" customHeight="1">
      <c r="A3" s="286" t="s">
        <v>19</v>
      </c>
      <c r="B3" s="284">
        <v>5</v>
      </c>
      <c r="D3" s="286" t="s">
        <v>46</v>
      </c>
      <c r="E3" s="286">
        <v>0.28034740681912695</v>
      </c>
    </row>
    <row r="4" spans="1:5" ht="15">
      <c r="A4" s="287" t="s">
        <v>20</v>
      </c>
      <c r="B4" s="284">
        <v>9</v>
      </c>
      <c r="D4" s="286" t="s">
        <v>24</v>
      </c>
      <c r="E4" s="286">
        <v>3.410573403331314</v>
      </c>
    </row>
    <row r="5" spans="1:5" ht="15">
      <c r="A5" s="287" t="s">
        <v>21</v>
      </c>
      <c r="B5" s="284">
        <v>21</v>
      </c>
      <c r="D5" s="286" t="s">
        <v>25</v>
      </c>
      <c r="E5" s="286">
        <v>11.632010939510941</v>
      </c>
    </row>
    <row r="6" spans="1:5" ht="15">
      <c r="A6" s="287" t="s">
        <v>22</v>
      </c>
      <c r="B6" s="284">
        <v>35</v>
      </c>
      <c r="D6" s="286" t="s">
        <v>26</v>
      </c>
      <c r="E6" s="286">
        <v>0.2152179299550753</v>
      </c>
    </row>
    <row r="7" spans="1:5" ht="15.75" customHeight="1">
      <c r="A7" s="282" t="s">
        <v>0</v>
      </c>
      <c r="B7" s="284">
        <v>34</v>
      </c>
      <c r="D7" s="286" t="s">
        <v>27</v>
      </c>
      <c r="E7" s="286">
        <v>0.19934581126310688</v>
      </c>
    </row>
    <row r="8" spans="1:5" ht="15">
      <c r="A8" s="282" t="s">
        <v>1</v>
      </c>
      <c r="B8" s="284">
        <v>24</v>
      </c>
      <c r="D8" s="286" t="s">
        <v>28</v>
      </c>
      <c r="E8" s="286">
        <v>-5.623825416534256E-2</v>
      </c>
    </row>
    <row r="9" spans="1:5" ht="15" customHeight="1">
      <c r="A9" s="282" t="s">
        <v>2</v>
      </c>
      <c r="B9" s="284">
        <v>12</v>
      </c>
      <c r="D9" s="286" t="s">
        <v>29</v>
      </c>
      <c r="E9" s="286">
        <v>0.39614957581766963</v>
      </c>
    </row>
    <row r="10" spans="1:5" ht="15">
      <c r="A10" s="282" t="s">
        <v>3</v>
      </c>
      <c r="B10" s="284">
        <v>4</v>
      </c>
      <c r="D10" s="286" t="s">
        <v>30</v>
      </c>
      <c r="E10" s="286">
        <v>6.8</v>
      </c>
    </row>
    <row r="11" spans="1:5" ht="15">
      <c r="A11" s="282" t="s">
        <v>4</v>
      </c>
      <c r="B11" s="284">
        <v>4</v>
      </c>
      <c r="D11" s="286" t="s">
        <v>31</v>
      </c>
      <c r="E11" s="286">
        <v>23.5</v>
      </c>
    </row>
    <row r="13" spans="1:5" ht="15">
      <c r="A13" s="283" t="s">
        <v>15</v>
      </c>
      <c r="B13" s="283" t="s">
        <v>32</v>
      </c>
      <c r="D13" s="286" t="s">
        <v>23</v>
      </c>
      <c r="E13" s="286">
        <v>13.363513513513515</v>
      </c>
    </row>
    <row r="14" spans="1:5" ht="15">
      <c r="A14" s="286" t="s">
        <v>33</v>
      </c>
      <c r="B14" s="283">
        <v>2</v>
      </c>
      <c r="C14" s="285"/>
      <c r="D14" s="286" t="s">
        <v>46</v>
      </c>
      <c r="E14" s="286">
        <v>0.22594442076070168</v>
      </c>
    </row>
    <row r="15" spans="1:5" ht="15">
      <c r="A15" s="287" t="s">
        <v>20</v>
      </c>
      <c r="B15" s="283">
        <v>10</v>
      </c>
      <c r="D15" s="286" t="s">
        <v>24</v>
      </c>
      <c r="E15" s="286">
        <v>2.7487325130662628</v>
      </c>
    </row>
    <row r="16" spans="1:5" ht="15">
      <c r="A16" s="287" t="s">
        <v>21</v>
      </c>
      <c r="B16" s="283">
        <v>40</v>
      </c>
      <c r="D16" s="286" t="s">
        <v>25</v>
      </c>
      <c r="E16" s="286">
        <v>7.5555304283875708</v>
      </c>
    </row>
    <row r="17" spans="1:5" ht="15">
      <c r="A17" s="287" t="s">
        <v>22</v>
      </c>
      <c r="B17" s="283">
        <v>43</v>
      </c>
      <c r="D17" s="286" t="s">
        <v>26</v>
      </c>
      <c r="E17" s="286">
        <v>0.55897407513534036</v>
      </c>
    </row>
    <row r="18" spans="1:5" ht="15">
      <c r="A18" s="282" t="s">
        <v>0</v>
      </c>
      <c r="B18" s="283">
        <v>30</v>
      </c>
      <c r="D18" s="286" t="s">
        <v>27</v>
      </c>
      <c r="E18" s="286">
        <v>0.19934581126310688</v>
      </c>
    </row>
    <row r="19" spans="1:5" ht="15">
      <c r="A19" s="282" t="s">
        <v>1</v>
      </c>
      <c r="B19" s="283">
        <v>11</v>
      </c>
      <c r="D19" s="286" t="s">
        <v>28</v>
      </c>
      <c r="E19" s="286">
        <v>0.31686401177840384</v>
      </c>
    </row>
    <row r="20" spans="1:5" ht="15">
      <c r="A20" s="282" t="s">
        <v>2</v>
      </c>
      <c r="B20" s="283">
        <v>9</v>
      </c>
      <c r="D20" s="286" t="s">
        <v>29</v>
      </c>
      <c r="E20" s="286">
        <v>0.39614957581766963</v>
      </c>
    </row>
    <row r="21" spans="1:5" ht="15">
      <c r="A21" s="282" t="s">
        <v>3</v>
      </c>
      <c r="B21" s="283">
        <v>3</v>
      </c>
      <c r="D21" s="286" t="s">
        <v>30</v>
      </c>
      <c r="E21" s="286">
        <v>7.4</v>
      </c>
    </row>
    <row r="22" spans="1:5" ht="15">
      <c r="D22" s="286" t="s">
        <v>31</v>
      </c>
      <c r="E22" s="286">
        <v>21.4</v>
      </c>
    </row>
    <row r="24" spans="1:5" ht="15">
      <c r="A24" s="283" t="s">
        <v>14</v>
      </c>
      <c r="B24" s="283" t="s">
        <v>32</v>
      </c>
      <c r="D24" s="286" t="s">
        <v>23</v>
      </c>
      <c r="E24" s="286">
        <v>22.481081081081079</v>
      </c>
    </row>
    <row r="25" spans="1:5" ht="15">
      <c r="A25" s="283" t="s">
        <v>5</v>
      </c>
      <c r="B25" s="283">
        <v>7</v>
      </c>
      <c r="D25" s="286" t="s">
        <v>46</v>
      </c>
      <c r="E25" s="286">
        <v>0.43416909731867331</v>
      </c>
    </row>
    <row r="26" spans="1:5" ht="15">
      <c r="A26" s="283" t="s">
        <v>6</v>
      </c>
      <c r="B26" s="283">
        <v>26</v>
      </c>
      <c r="D26" s="286" t="s">
        <v>24</v>
      </c>
      <c r="E26" s="286">
        <v>5.2818950339668547</v>
      </c>
    </row>
    <row r="27" spans="1:5" ht="15">
      <c r="A27" s="283" t="s">
        <v>7</v>
      </c>
      <c r="B27" s="283">
        <v>29</v>
      </c>
      <c r="D27" s="286" t="s">
        <v>25</v>
      </c>
      <c r="E27" s="286">
        <v>27.898415149843718</v>
      </c>
    </row>
    <row r="28" spans="1:5" ht="15">
      <c r="A28" s="283" t="s">
        <v>34</v>
      </c>
      <c r="B28" s="283">
        <v>56</v>
      </c>
      <c r="D28" s="286" t="s">
        <v>26</v>
      </c>
      <c r="E28" s="286">
        <v>0.35195842255071619</v>
      </c>
    </row>
    <row r="29" spans="1:5" ht="15">
      <c r="A29" s="283" t="s">
        <v>8</v>
      </c>
      <c r="B29" s="283">
        <v>19</v>
      </c>
      <c r="D29" s="286" t="s">
        <v>27</v>
      </c>
      <c r="E29" s="286">
        <v>0.19934581126310688</v>
      </c>
    </row>
    <row r="30" spans="1:5" ht="15">
      <c r="A30" s="283" t="s">
        <v>9</v>
      </c>
      <c r="B30" s="283">
        <v>7</v>
      </c>
      <c r="D30" s="286" t="s">
        <v>28</v>
      </c>
      <c r="E30" s="286">
        <v>0.40920449342438792</v>
      </c>
    </row>
    <row r="31" spans="1:5" ht="15">
      <c r="A31" s="283" t="s">
        <v>10</v>
      </c>
      <c r="B31" s="283">
        <v>3</v>
      </c>
      <c r="D31" s="286" t="s">
        <v>29</v>
      </c>
      <c r="E31" s="286">
        <v>0.39614957581766963</v>
      </c>
    </row>
    <row r="32" spans="1:5" ht="15">
      <c r="A32" s="283" t="s">
        <v>11</v>
      </c>
      <c r="B32" s="283">
        <v>1</v>
      </c>
      <c r="D32" s="286" t="s">
        <v>30</v>
      </c>
      <c r="E32" s="286">
        <v>11.1</v>
      </c>
    </row>
    <row r="33" spans="1:5" ht="15">
      <c r="D33" s="286" t="s">
        <v>31</v>
      </c>
      <c r="E33" s="286">
        <v>38.9</v>
      </c>
    </row>
    <row r="35" spans="1:5" ht="15">
      <c r="A35" s="283" t="s">
        <v>16</v>
      </c>
      <c r="B35" s="283" t="s">
        <v>32</v>
      </c>
      <c r="D35" s="286" t="s">
        <v>23</v>
      </c>
      <c r="E35" s="286">
        <v>22.983108108108119</v>
      </c>
    </row>
    <row r="36" spans="1:5" ht="15">
      <c r="A36" s="283" t="s">
        <v>35</v>
      </c>
      <c r="B36" s="283">
        <v>6</v>
      </c>
      <c r="D36" s="286" t="s">
        <v>47</v>
      </c>
      <c r="E36" s="286">
        <v>0.41630271493574633</v>
      </c>
    </row>
    <row r="37" spans="1:5" ht="15">
      <c r="A37" s="283" t="s">
        <v>36</v>
      </c>
      <c r="B37" s="283">
        <v>13</v>
      </c>
      <c r="D37" s="286" t="s">
        <v>24</v>
      </c>
      <c r="E37" s="286">
        <v>5.0645411113451582</v>
      </c>
    </row>
    <row r="38" spans="1:5" ht="15">
      <c r="A38" s="283" t="s">
        <v>37</v>
      </c>
      <c r="B38" s="283">
        <v>50</v>
      </c>
      <c r="D38" s="286" t="s">
        <v>25</v>
      </c>
      <c r="E38" s="286">
        <v>25.649576668505244</v>
      </c>
    </row>
    <row r="39" spans="1:5" ht="15">
      <c r="A39" s="283" t="s">
        <v>38</v>
      </c>
      <c r="B39" s="283">
        <v>44</v>
      </c>
      <c r="D39" s="286" t="s">
        <v>26</v>
      </c>
      <c r="E39" s="286">
        <v>0.38470963471610564</v>
      </c>
    </row>
    <row r="40" spans="1:5" ht="15">
      <c r="A40" s="283" t="s">
        <v>39</v>
      </c>
      <c r="B40" s="283">
        <v>22</v>
      </c>
      <c r="D40" s="286" t="s">
        <v>27</v>
      </c>
      <c r="E40" s="286">
        <v>0.19934581126310688</v>
      </c>
    </row>
    <row r="41" spans="1:5" ht="15">
      <c r="A41" s="283" t="s">
        <v>40</v>
      </c>
      <c r="B41" s="283">
        <v>8</v>
      </c>
      <c r="D41" s="286" t="s">
        <v>28</v>
      </c>
      <c r="E41" s="286">
        <v>0.38852802044665324</v>
      </c>
    </row>
    <row r="42" spans="1:5" ht="15">
      <c r="A42" s="283" t="s">
        <v>41</v>
      </c>
      <c r="B42" s="283">
        <v>4</v>
      </c>
      <c r="D42" s="286" t="s">
        <v>29</v>
      </c>
      <c r="E42" s="286">
        <v>0.39614957581766963</v>
      </c>
    </row>
    <row r="43" spans="1:5" ht="15">
      <c r="A43" s="283" t="s">
        <v>42</v>
      </c>
      <c r="B43" s="283">
        <v>1</v>
      </c>
      <c r="D43" s="286" t="s">
        <v>30</v>
      </c>
      <c r="E43" s="286">
        <v>10.8</v>
      </c>
    </row>
    <row r="44" spans="1:5" ht="15">
      <c r="D44" s="286" t="s">
        <v>31</v>
      </c>
      <c r="E44" s="286">
        <v>38.299999999999997</v>
      </c>
    </row>
    <row r="46" spans="1:5" ht="15">
      <c r="A46" s="283" t="s">
        <v>17</v>
      </c>
      <c r="B46" s="283" t="s">
        <v>32</v>
      </c>
      <c r="D46" s="286" t="s">
        <v>23</v>
      </c>
      <c r="E46" s="286">
        <v>74.361418918918972</v>
      </c>
    </row>
    <row r="47" spans="1:5" ht="15">
      <c r="A47" s="283" t="s">
        <v>48</v>
      </c>
      <c r="B47" s="283">
        <v>2</v>
      </c>
      <c r="D47" s="286" t="s">
        <v>46</v>
      </c>
      <c r="E47" s="286">
        <v>1.101905355669383</v>
      </c>
    </row>
    <row r="48" spans="1:5" ht="15">
      <c r="A48" s="283" t="s">
        <v>49</v>
      </c>
      <c r="B48" s="283">
        <v>15</v>
      </c>
      <c r="D48" s="286" t="s">
        <v>24</v>
      </c>
      <c r="E48" s="286">
        <v>13.40525721880131</v>
      </c>
    </row>
    <row r="49" spans="1:5" ht="15">
      <c r="A49" s="283" t="s">
        <v>50</v>
      </c>
      <c r="B49" s="283">
        <v>48</v>
      </c>
      <c r="D49" s="286" t="s">
        <v>25</v>
      </c>
      <c r="E49" s="286">
        <v>179.70092110222467</v>
      </c>
    </row>
    <row r="50" spans="1:5" ht="15">
      <c r="A50" s="283" t="s">
        <v>51</v>
      </c>
      <c r="B50" s="283">
        <v>38</v>
      </c>
      <c r="D50" s="286" t="s">
        <v>26</v>
      </c>
      <c r="E50" s="286">
        <v>0.6616047080876063</v>
      </c>
    </row>
    <row r="51" spans="1:5" ht="15">
      <c r="A51" s="283" t="s">
        <v>52</v>
      </c>
      <c r="B51" s="283">
        <v>27</v>
      </c>
      <c r="D51" s="286" t="s">
        <v>27</v>
      </c>
      <c r="E51" s="286">
        <v>0.19934581126310688</v>
      </c>
    </row>
    <row r="52" spans="1:5" ht="15">
      <c r="A52" s="283" t="s">
        <v>53</v>
      </c>
      <c r="B52" s="283">
        <v>9</v>
      </c>
      <c r="D52" s="286" t="s">
        <v>28</v>
      </c>
      <c r="E52" s="286">
        <v>0.16343752981330439</v>
      </c>
    </row>
    <row r="53" spans="1:5" ht="15">
      <c r="A53" s="283" t="s">
        <v>54</v>
      </c>
      <c r="B53" s="283">
        <v>7</v>
      </c>
      <c r="D53" s="286" t="s">
        <v>29</v>
      </c>
      <c r="E53" s="286">
        <v>0.39614957581766963</v>
      </c>
    </row>
    <row r="54" spans="1:5" ht="15">
      <c r="A54" s="283" t="s">
        <v>55</v>
      </c>
      <c r="B54" s="283">
        <v>2</v>
      </c>
      <c r="D54" s="286" t="s">
        <v>30</v>
      </c>
      <c r="E54" s="286">
        <v>48.67</v>
      </c>
    </row>
    <row r="55" spans="1:5" ht="15">
      <c r="D55" s="286" t="s">
        <v>31</v>
      </c>
      <c r="E55" s="286">
        <v>114.86</v>
      </c>
    </row>
  </sheetData>
  <mergeCells count="1">
    <mergeCell ref="A1:E1"/>
  </mergeCells>
  <phoneticPr fontId="1" type="noConversion"/>
  <hyperlinks>
    <hyperlink ref="D5" r:id="rId1" display="javascript:void(0);"/>
    <hyperlink ref="D6" r:id="rId2" display="javascript:void(0);"/>
    <hyperlink ref="D8" r:id="rId3" display="javascript:void(0);"/>
    <hyperlink ref="D11" r:id="rId4" display="javascript:void(0);"/>
    <hyperlink ref="D16" r:id="rId5" display="javascript:void(0);"/>
    <hyperlink ref="D17" r:id="rId6" display="javascript:void(0);"/>
    <hyperlink ref="D19" r:id="rId7" display="javascript:void(0);"/>
    <hyperlink ref="D22" r:id="rId8" display="javascript:void(0);"/>
    <hyperlink ref="D27" r:id="rId9" display="javascript:void(0);"/>
    <hyperlink ref="D28" r:id="rId10" display="javascript:void(0);"/>
    <hyperlink ref="D30" r:id="rId11" display="javascript:void(0);"/>
    <hyperlink ref="D33" r:id="rId12" display="javascript:void(0);"/>
    <hyperlink ref="D38" r:id="rId13" display="javascript:void(0);"/>
    <hyperlink ref="D39" r:id="rId14" display="javascript:void(0);"/>
    <hyperlink ref="D41" r:id="rId15" display="javascript:void(0);"/>
    <hyperlink ref="D44" r:id="rId16" display="javascript:void(0);"/>
    <hyperlink ref="D49" r:id="rId17" display="javascript:void(0);"/>
    <hyperlink ref="D50" r:id="rId18" display="javascript:void(0);"/>
    <hyperlink ref="D52" r:id="rId19" display="javascript:void(0);"/>
    <hyperlink ref="D55" r:id="rId20" display="javascript:void(0);"/>
  </hyperlinks>
  <pageMargins left="0.7" right="0.7" top="0.75" bottom="0.75" header="0.3" footer="0.3"/>
  <pageSetup paperSize="9" orientation="portrait" horizontalDpi="200" verticalDpi="200" r:id="rId21"/>
  <drawing r:id="rId2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henotypic data1</vt:lpstr>
      <vt:lpstr>SE and Distribu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2-29T06:21:38Z</dcterms:modified>
</cp:coreProperties>
</file>